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45" windowWidth="19875" windowHeight="77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907" uniqueCount="1570">
  <si>
    <t>TCONS_00008253</t>
  </si>
  <si>
    <t>XLOC_003748</t>
  </si>
  <si>
    <t>e_gw1.4.48.1</t>
  </si>
  <si>
    <t>PEP5</t>
  </si>
  <si>
    <t>vacuolar membrane protein</t>
  </si>
  <si>
    <t>F:protein binding; P:vesicle-mediated transport; P:intracellular protein transport; F:zinc ion binding</t>
  </si>
  <si>
    <t>scaffold_4:582988-587299</t>
  </si>
  <si>
    <t>TCONS_00003212</t>
  </si>
  <si>
    <t>XLOC_001408</t>
  </si>
  <si>
    <t>gw1.10.98.1</t>
  </si>
  <si>
    <t>SLY41</t>
  </si>
  <si>
    <t>tpt-domain-containing protein</t>
  </si>
  <si>
    <t>C:integral to membrane; C:membrane; P:transmembrane transport</t>
  </si>
  <si>
    <t>scaffold_10:389874-393258</t>
  </si>
  <si>
    <t>TCONS_00012610</t>
  </si>
  <si>
    <t>XLOC_005747</t>
  </si>
  <si>
    <t>e_gw1.7.199.1</t>
  </si>
  <si>
    <t>mfs transporter</t>
  </si>
  <si>
    <t>P:transmembrane transport; C:integral to membrane</t>
  </si>
  <si>
    <t>scaffold_7:1304683-1306981</t>
  </si>
  <si>
    <t>TCONS_00004894</t>
  </si>
  <si>
    <t>XLOC_002197</t>
  </si>
  <si>
    <t>e_gw1.2.471.1</t>
  </si>
  <si>
    <t>ZRC1</t>
  </si>
  <si>
    <t>di- tri-valent inorganic cation transporter</t>
  </si>
  <si>
    <t>C:integral to membrane; F:cation transmembrane transporter activity; P:transmembrane transport; P:cation transport</t>
  </si>
  <si>
    <t>scaffold_2:1027864-1030166</t>
  </si>
  <si>
    <t>TCONS_00013136</t>
  </si>
  <si>
    <t>XLOC_005986</t>
  </si>
  <si>
    <t>estExt_fgenesh1_pg.C_70376</t>
  </si>
  <si>
    <t>coatomer subunit epsilon</t>
  </si>
  <si>
    <t>P:retrograde vesicle-mediated transport, Golgi to ER; F:structural molecule activity; F:protein binding</t>
  </si>
  <si>
    <t>scaffold_7:1382872-1390698</t>
  </si>
  <si>
    <t>TCONS_00003297</t>
  </si>
  <si>
    <t>XLOC_001441</t>
  </si>
  <si>
    <t>estExt_Genewise1Plus.C_100203</t>
  </si>
  <si>
    <t>ERP6</t>
  </si>
  <si>
    <t>membrane protein</t>
  </si>
  <si>
    <t>F:zinc ion binding; P:transport; C:integral to membrane</t>
  </si>
  <si>
    <t>scaffold_10:605165-606308</t>
  </si>
  <si>
    <t>TCONS_00004016</t>
  </si>
  <si>
    <t>XLOC_001767</t>
  </si>
  <si>
    <t>gw1.12.261.1</t>
  </si>
  <si>
    <t>VTS1</t>
  </si>
  <si>
    <t>sam domain protein</t>
  </si>
  <si>
    <t>F:RNA binding; C:cytoplasm; F:nucleotide binding; P:protein transport; P:transport</t>
  </si>
  <si>
    <t>scaffold_12:53453-62138</t>
  </si>
  <si>
    <t>TCONS_00010270</t>
  </si>
  <si>
    <t>XLOC_004653</t>
  </si>
  <si>
    <t>estExt_Genewise1.C_50700</t>
  </si>
  <si>
    <t>CYT1</t>
  </si>
  <si>
    <t>probable cyt1-cytochrome heme protein</t>
  </si>
  <si>
    <t>C:mitochondrial respiratory chain complex III; F:iron ion binding; F:heme binding; F:electron transporter, transferring electrons within CoQH2-cytochrome c reductase complex activity</t>
  </si>
  <si>
    <t>scaffold_5:1950205-1952236</t>
  </si>
  <si>
    <t>TCONS_00009944</t>
  </si>
  <si>
    <t>XLOC_004516</t>
  </si>
  <si>
    <t>fgenesh1_pg.C_scaffold_5000287</t>
  </si>
  <si>
    <t>NUP145</t>
  </si>
  <si>
    <t>nucleoporin nup189</t>
  </si>
  <si>
    <t>C:nuclear pore; P:transport</t>
  </si>
  <si>
    <t>scaffold_5:1107983-1111055</t>
  </si>
  <si>
    <t>TCONS_00007751</t>
  </si>
  <si>
    <t>XLOC_003505</t>
  </si>
  <si>
    <t>-</t>
  </si>
  <si>
    <t>YLR152C</t>
  </si>
  <si>
    <t>auxin efflux carrier</t>
  </si>
  <si>
    <t>scaffold_3:1464774-1467480</t>
  </si>
  <si>
    <t>TCONS_00000396</t>
  </si>
  <si>
    <t>XLOC_000163</t>
  </si>
  <si>
    <t>fgenesh1_pg.C_scaffold_1000290</t>
  </si>
  <si>
    <t>SEC13</t>
  </si>
  <si>
    <t>protein transporter sec13</t>
  </si>
  <si>
    <t>scaffold_1:1099903-1107336</t>
  </si>
  <si>
    <t>TCONS_00014308</t>
  </si>
  <si>
    <t>XLOC_006528</t>
  </si>
  <si>
    <t>gw1.9.261.1</t>
  </si>
  <si>
    <t>YET3</t>
  </si>
  <si>
    <t>endoplasmic reticulum protein</t>
  </si>
  <si>
    <t>C:integral to membrane; C:endoplasmic reticulum; P:intracellular protein transport</t>
  </si>
  <si>
    <t>scaffold_9:426548-433814</t>
  </si>
  <si>
    <t>TCONS_00012316</t>
  </si>
  <si>
    <t>XLOC_005606</t>
  </si>
  <si>
    <t>estExt_Genewise1.C_70168</t>
  </si>
  <si>
    <t>SSS1</t>
  </si>
  <si>
    <t>protein translocase sec6</t>
  </si>
  <si>
    <t>F:P-P-bond-hydrolysis-driven protein transmembrane transporter activity; C:membrane; P:protein targeting</t>
  </si>
  <si>
    <t>scaffold_7:475509-476331</t>
  </si>
  <si>
    <t>TCONS_00001604</t>
  </si>
  <si>
    <t>XLOC_000689</t>
  </si>
  <si>
    <t>fgenesh1_pg.C_scaffold_1000148</t>
  </si>
  <si>
    <t>STL1</t>
  </si>
  <si>
    <t>mfs general substrate transporter</t>
  </si>
  <si>
    <t>F:substrate-specific transmembrane transporter activity; P:transmembrane transport; C:integral to membrane</t>
  </si>
  <si>
    <t>scaffold_1:618999-623680</t>
  </si>
  <si>
    <t>TCONS_00002963</t>
  </si>
  <si>
    <t>XLOC_001297</t>
  </si>
  <si>
    <t>estExt_fgenesh1_pg.C_100109</t>
  </si>
  <si>
    <t>PEP12</t>
  </si>
  <si>
    <t>t-snare</t>
  </si>
  <si>
    <t>C:membrane; F:SNAP receptor activity; P:intracellular protein transport; P:vesicle-mediated transport</t>
  </si>
  <si>
    <t>scaffold_10:414165-419011</t>
  </si>
  <si>
    <t>TCONS_00002034</t>
  </si>
  <si>
    <t>XLOC_000891</t>
  </si>
  <si>
    <t>NEJ1</t>
  </si>
  <si>
    <t>nadh-ubiquinone oxidoreductase b12</t>
  </si>
  <si>
    <t>F:NADH dehydrogenase (ubiquinone) activity; C:mitochondrial respiratory chain complex I; P:electron transport chain</t>
  </si>
  <si>
    <t>scaffold_1:1797232-1798150</t>
  </si>
  <si>
    <t>TCONS_00011249</t>
  </si>
  <si>
    <t>XLOC_005102</t>
  </si>
  <si>
    <t>e_gw1.6.376.1</t>
  </si>
  <si>
    <t>YDL144C</t>
  </si>
  <si>
    <t>C:Golgi membrane; F:sugar:hydrogen symporter activity; C:integral to membrane; P:carbohydrate transport; F:nucleotide-sugar transmembrane transporter activity; P:nucleotide-sugar transport</t>
  </si>
  <si>
    <t>scaffold_6:482198-484005</t>
  </si>
  <si>
    <t>TCONS_00003637</t>
  </si>
  <si>
    <t>XLOC_001598</t>
  </si>
  <si>
    <t>e_gw1.11.132.1</t>
  </si>
  <si>
    <t>RIM2</t>
  </si>
  <si>
    <t>mitochondrial carrier</t>
  </si>
  <si>
    <t>C:integral to membrane; C:membrane; P:transmembrane transport; P:transport</t>
  </si>
  <si>
    <t>scaffold_11:188651-190078</t>
  </si>
  <si>
    <t>TCONS_00000854</t>
  </si>
  <si>
    <t>XLOC_000364</t>
  </si>
  <si>
    <t>estExt_fgenesh1_pg.C_10654</t>
  </si>
  <si>
    <t>OPT1</t>
  </si>
  <si>
    <t>oligopeptide transporter</t>
  </si>
  <si>
    <t>P:transmembrane transport</t>
  </si>
  <si>
    <t>scaffold_1:2502785-2507910</t>
  </si>
  <si>
    <t>TCONS_00010913</t>
  </si>
  <si>
    <t>XLOC_004933</t>
  </si>
  <si>
    <t>fgenesh1_pg.C_scaffold_5000438</t>
  </si>
  <si>
    <t>VCX1</t>
  </si>
  <si>
    <t>calcium proton exchanger</t>
  </si>
  <si>
    <t>P:transmembrane transport; C:integral to membrane; F:calcium:hydrogen antiporter activity; P:calcium ion transport</t>
  </si>
  <si>
    <t>scaffold_5:1582249-1584838</t>
  </si>
  <si>
    <t>TCONS_00008542</t>
  </si>
  <si>
    <t>XLOC_003886</t>
  </si>
  <si>
    <t>estExt_fgenesh1_pg.C_40390</t>
  </si>
  <si>
    <t>SEC17</t>
  </si>
  <si>
    <t>vesicular-fusion protein sec17</t>
  </si>
  <si>
    <t>P:intracellular protein transport; F:protein binding</t>
  </si>
  <si>
    <t>scaffold_4:1454885-1456698</t>
  </si>
  <si>
    <t>TCONS_00001938</t>
  </si>
  <si>
    <t>XLOC_000846</t>
  </si>
  <si>
    <t>e_gw1.1.322.1</t>
  </si>
  <si>
    <t>PHO89</t>
  </si>
  <si>
    <t>sodium:inorganic phosphate symporter</t>
  </si>
  <si>
    <t>F:inorganic phosphate transmembrane transporter activity; C:membrane; P:phosphate ion transport</t>
  </si>
  <si>
    <t>scaffold_1:1577292-1579807</t>
  </si>
  <si>
    <t>TCONS_00006682</t>
  </si>
  <si>
    <t>XLOC_003015</t>
  </si>
  <si>
    <t>e_gw1.3.983.1</t>
  </si>
  <si>
    <t>ATX1</t>
  </si>
  <si>
    <t>copper chaperone taha</t>
  </si>
  <si>
    <t>P:metal ion transport; F:metal ion binding</t>
  </si>
  <si>
    <t>scaffold_3:600368-601283</t>
  </si>
  <si>
    <t>TCONS_00005153</t>
  </si>
  <si>
    <t>XLOC_002320</t>
  </si>
  <si>
    <t>estExt_Genewise1Plus.C_20652</t>
  </si>
  <si>
    <t>PMR1</t>
  </si>
  <si>
    <t>ca-transporting atpase</t>
  </si>
  <si>
    <t>F:nucleotide binding; C:integral to membrane; F:calcium-transporting ATPase activity; P:calcium ion transport; F:metal ion binding</t>
  </si>
  <si>
    <t>scaffold_2:1876760-1883075</t>
  </si>
  <si>
    <t>TCONS_00002570</t>
  </si>
  <si>
    <t>XLOC_001134</t>
  </si>
  <si>
    <t>e_gw1.1.475.1</t>
  </si>
  <si>
    <t>SNF3</t>
  </si>
  <si>
    <t>mfs sp sugar:h+ symporter</t>
  </si>
  <si>
    <t>F:substrate-specific transmembrane transporter activity; C:integral to membrane; P:transmembrane transport</t>
  </si>
  <si>
    <t>scaffold_1:3379815-3382165</t>
  </si>
  <si>
    <t>TCONS_00007651</t>
  </si>
  <si>
    <t>XLOC_003464</t>
  </si>
  <si>
    <t>gw1.3.477.1</t>
  </si>
  <si>
    <t>TNA1</t>
  </si>
  <si>
    <t>C:integral to membrane; P:transmembrane transport</t>
  </si>
  <si>
    <t>scaffold_3:1206255-1208505</t>
  </si>
  <si>
    <t>TCONS_00009633</t>
  </si>
  <si>
    <t>XLOC_004375</t>
  </si>
  <si>
    <t>e_gw1.5.331.1</t>
  </si>
  <si>
    <t>YJR124C</t>
  </si>
  <si>
    <t>scaffold_5:158433-160879</t>
  </si>
  <si>
    <t>test_id</t>
  </si>
  <si>
    <t>gene_id</t>
  </si>
  <si>
    <t>gene</t>
  </si>
  <si>
    <t>SGD</t>
  </si>
  <si>
    <t>Seq. Description</t>
  </si>
  <si>
    <t>#GOs</t>
  </si>
  <si>
    <t>GOs</t>
  </si>
  <si>
    <t>locus</t>
  </si>
  <si>
    <t>log2(fold_change)</t>
  </si>
  <si>
    <t>TCONS_00008575</t>
  </si>
  <si>
    <t>XLOC_003903</t>
  </si>
  <si>
    <t>estExt_fgenesh1_pg.C_40419</t>
  </si>
  <si>
    <t>PGM2</t>
  </si>
  <si>
    <t>phosphoglucomutase</t>
  </si>
  <si>
    <t>P:carbohydrate metabolic process; F:magnesium ion binding; F:intramolecular transferase activity, phosphotransferases</t>
  </si>
  <si>
    <t>scaffold_4:1554884-1557291</t>
  </si>
  <si>
    <t>TCONS_00003260</t>
  </si>
  <si>
    <t>XLOC_001430</t>
  </si>
  <si>
    <t>fgenesh1_pm.C_scaffold_10000025</t>
  </si>
  <si>
    <t>branched-chain-amino-acid aminotransferase-like protein 2</t>
  </si>
  <si>
    <t>F:catalytic activity; P:metabolic process</t>
  </si>
  <si>
    <t>scaffold_10:530025-532040</t>
  </si>
  <si>
    <t>TCONS_00013592</t>
  </si>
  <si>
    <t>XLOC_006194</t>
  </si>
  <si>
    <t>estExt_fgenesh1_pg.C_80035</t>
  </si>
  <si>
    <t>glycoside hydrolase family 15 protein</t>
  </si>
  <si>
    <t>P:polysaccharide metabolic process; F:glucan 1,4-alpha-glucosidase activity</t>
  </si>
  <si>
    <t>scaffold_8:148553-150747</t>
  </si>
  <si>
    <t>TCONS_00005458</t>
  </si>
  <si>
    <t>XLOC_002471</t>
  </si>
  <si>
    <t>estExt_fgenesh1_pg.C_20750</t>
  </si>
  <si>
    <t>FLO11</t>
  </si>
  <si>
    <t>glycoside hydrolase</t>
  </si>
  <si>
    <t>F:catalytic activity; P:carbohydrate metabolic process</t>
  </si>
  <si>
    <t>scaffold_2:2831015-2837007</t>
  </si>
  <si>
    <t>TCONS_00005574</t>
  </si>
  <si>
    <t>XLOC_002519</t>
  </si>
  <si>
    <t>TRX2</t>
  </si>
  <si>
    <t>thioredoxin</t>
  </si>
  <si>
    <t>C:intracellular part; P:cell redox homeostasis; F:protein disulfide oxidoreductase activity; P:glycerol ether metabolic process</t>
  </si>
  <si>
    <t>scaffold_2:255789-257016</t>
  </si>
  <si>
    <t>TCONS_00010463</t>
  </si>
  <si>
    <t>XLOC_004731</t>
  </si>
  <si>
    <t>fgenesh1_pm.C_scaffold_5000018</t>
  </si>
  <si>
    <t>YOR283W</t>
  </si>
  <si>
    <t>phosphoglycerate mutase-like protein</t>
  </si>
  <si>
    <t>scaffold_5:440834-442809</t>
  </si>
  <si>
    <t>TCONS_00001204</t>
  </si>
  <si>
    <t>XLOC_000529</t>
  </si>
  <si>
    <t>e_gw1.1.788.1</t>
  </si>
  <si>
    <t>ARG3</t>
  </si>
  <si>
    <t>ornithine carbamoyltransferase</t>
  </si>
  <si>
    <t>F:amino acid binding; P:cellular amino acid metabolic process; F:carboxyl- or carbamoyltransferase activity</t>
  </si>
  <si>
    <t>scaffold_1:3560081-3561511</t>
  </si>
  <si>
    <t>TCONS_00011953</t>
  </si>
  <si>
    <t>XLOC_005414</t>
  </si>
  <si>
    <t>fgenesh1_pg.C_scaffold_6000248</t>
  </si>
  <si>
    <t>n-hydroxyarylamine o-acetyltransferase</t>
  </si>
  <si>
    <t>F:acetyltransferase activity; P:metabolic process</t>
  </si>
  <si>
    <t>scaffold_6:955751-962882</t>
  </si>
  <si>
    <t>TCONS_00003843</t>
  </si>
  <si>
    <t>XLOC_001684</t>
  </si>
  <si>
    <t>gw1.12.175.1</t>
  </si>
  <si>
    <t>had-like protein</t>
  </si>
  <si>
    <t>F:hydrolase activity; P:metabolic process; F:catalytic activity</t>
  </si>
  <si>
    <t>scaffold_12:125975-130577</t>
  </si>
  <si>
    <t>TCONS_00012514</t>
  </si>
  <si>
    <t>XLOC_005699</t>
  </si>
  <si>
    <t>e_gw1.7.365.1</t>
  </si>
  <si>
    <t>AIM6</t>
  </si>
  <si>
    <t>plc-like tim beta alpha-barrel domain containing protein</t>
  </si>
  <si>
    <t>F:phosphoric diester hydrolase activity; P:lipid metabolic process</t>
  </si>
  <si>
    <t>scaffold_7:1071804-1074858</t>
  </si>
  <si>
    <t>TCONS_00006926</t>
  </si>
  <si>
    <t>XLOC_003123</t>
  </si>
  <si>
    <t>e_gw1.3.586.1</t>
  </si>
  <si>
    <t>CRG1</t>
  </si>
  <si>
    <t>s-adenosyl-l-methionine-dependent methyltransferase</t>
  </si>
  <si>
    <t>F:methyltransferase activity; P:metabolic process</t>
  </si>
  <si>
    <t>scaffold_3:1284314-1285890</t>
  </si>
  <si>
    <t>TCONS_00012242</t>
  </si>
  <si>
    <t>XLOC_005563</t>
  </si>
  <si>
    <t>estExt_Genewise1.C_70062</t>
  </si>
  <si>
    <t>BAT2</t>
  </si>
  <si>
    <t>branched-chain amino acid aminotransferase</t>
  </si>
  <si>
    <t>F:branched-chain-amino-acid transaminase activity; P:branched-chain amino acid metabolic process</t>
  </si>
  <si>
    <t>scaffold_7:219313-221189</t>
  </si>
  <si>
    <t>TCONS_00004779</t>
  </si>
  <si>
    <t>XLOC_002136</t>
  </si>
  <si>
    <t>estExt_Genewise1Plus.C_20205</t>
  </si>
  <si>
    <t>QRI1</t>
  </si>
  <si>
    <t>nucleotide-diphospho-sugar transferase</t>
  </si>
  <si>
    <t>P:metabolic process; F:uridylyltransferase activity</t>
  </si>
  <si>
    <t>scaffold_2:678075-680156</t>
  </si>
  <si>
    <t>TCONS_00013728</t>
  </si>
  <si>
    <t>XLOC_006259</t>
  </si>
  <si>
    <t>gw1.8.330.1</t>
  </si>
  <si>
    <t>FCY1</t>
  </si>
  <si>
    <t>cytosine deaminase</t>
  </si>
  <si>
    <t>F:hydrolase activity; F:zinc ion binding; P:metabolic process</t>
  </si>
  <si>
    <t>scaffold_8:528398-529710</t>
  </si>
  <si>
    <t>TCONS_00007462</t>
  </si>
  <si>
    <t>XLOC_003365</t>
  </si>
  <si>
    <t>e_gw1.3.575.1</t>
  </si>
  <si>
    <t>glycoside hydrolase family 16 protein</t>
  </si>
  <si>
    <t>F:hydrolase activity, hydrolyzing O-glycosyl compounds; F:hydrolase activity; P:carbohydrate metabolic process</t>
  </si>
  <si>
    <t>scaffold_3:581162-583542</t>
  </si>
  <si>
    <t>TCONS_00003277</t>
  </si>
  <si>
    <t>XLOC_001435</t>
  </si>
  <si>
    <t>e_gw1.10.169.1</t>
  </si>
  <si>
    <t>GPD1</t>
  </si>
  <si>
    <t>glycerol-3-phosphate dehydrogenase (nad+)</t>
  </si>
  <si>
    <t>P:oxidation-reduction process; F:glycerol-3-phosphate dehydrogenase [NAD+] activity; C:glycerol-3-phosphate dehydrogenase complex; P:carbohydrate metabolic process; F:NAD binding; P:glycerol-3-phosphate catabolic process; F:protein homodimerization activity</t>
  </si>
  <si>
    <t>scaffold_10:569286-571628</t>
  </si>
  <si>
    <t>TCONS_00002743</t>
  </si>
  <si>
    <t>XLOC_001205</t>
  </si>
  <si>
    <t>estExt_fgenesh1_pg.C_10985</t>
  </si>
  <si>
    <t>CDA2</t>
  </si>
  <si>
    <t>carbohydrate esterase family 4 protein</t>
  </si>
  <si>
    <t>F:hydrolase activity, acting on carbon-nitrogen (but not peptide) bonds; P:carbohydrate metabolic process</t>
  </si>
  <si>
    <t>scaffold_1:3854716-3859587</t>
  </si>
  <si>
    <t>TCONS_00003921</t>
  </si>
  <si>
    <t>XLOC_001723</t>
  </si>
  <si>
    <t>estExt_fgenesh1_pg.C_120115</t>
  </si>
  <si>
    <t>arylamine n-acetyltransferase 1</t>
  </si>
  <si>
    <t>scaffold_12:335784-342114</t>
  </si>
  <si>
    <t>TCONS_00011668</t>
  </si>
  <si>
    <t>XLOC_005276</t>
  </si>
  <si>
    <t>gw1.6.446.1</t>
  </si>
  <si>
    <t>3-hydroxybutyryl- dehydrogenase</t>
  </si>
  <si>
    <t>P:fatty acid metabolic process; P:oxidation-reduction process; F:3-hydroxyacyl-CoA dehydrogenase activity; F:NAD+ binding</t>
  </si>
  <si>
    <t>scaffold_6:57048-58372</t>
  </si>
  <si>
    <t>NA</t>
  </si>
  <si>
    <t>ARO8</t>
  </si>
  <si>
    <t>TCONS_00001713</t>
  </si>
  <si>
    <t>XLOC_000743</t>
  </si>
  <si>
    <t>estExt_Genewise1.C_10308</t>
  </si>
  <si>
    <t>HIS5</t>
  </si>
  <si>
    <t>histidinol-phosphate aminotransferase</t>
  </si>
  <si>
    <t>F:histidinol-phosphate transaminase activity; F:pyridoxal phosphate binding; P:histidine biosynthetic process</t>
  </si>
  <si>
    <t>scaffold_1:947671-949165</t>
  </si>
  <si>
    <t>TCONS_00000433</t>
  </si>
  <si>
    <t>XLOC_000180</t>
  </si>
  <si>
    <t>fgenesh1_pg.C_scaffold_1000317</t>
  </si>
  <si>
    <t>HIS7</t>
  </si>
  <si>
    <t>glutamine amidotransferase</t>
  </si>
  <si>
    <t>F:transferase activity, transferring pentosyl groups; P:cellular amino acid biosynthetic process</t>
  </si>
  <si>
    <t>scaffold_1:1219029-1229683</t>
  </si>
  <si>
    <t>TCONS_00002586</t>
  </si>
  <si>
    <t>XLOC_001143</t>
  </si>
  <si>
    <t>gw1.1.845.1</t>
  </si>
  <si>
    <t>MTL1</t>
  </si>
  <si>
    <t>glycosyl transferase family 1</t>
  </si>
  <si>
    <t>F:transferase activity, transferring glycosyl groups; P:biosynthetic process</t>
  </si>
  <si>
    <t>scaffold_1:3429204-3437209</t>
  </si>
  <si>
    <t>TCONS_00008539</t>
  </si>
  <si>
    <t>XLOC_003885</t>
  </si>
  <si>
    <t>gw1.4.385.1</t>
  </si>
  <si>
    <t>TRP4</t>
  </si>
  <si>
    <t>anthranilate phosphoribosyltransferase</t>
  </si>
  <si>
    <t>F:anthranilate phosphoribosyltransferase activity; P:tryptophan biosynthetic process</t>
  </si>
  <si>
    <t>scaffold_4:1451194-1452940</t>
  </si>
  <si>
    <t>TCONS_00003035</t>
  </si>
  <si>
    <t>XLOC_001325</t>
  </si>
  <si>
    <t>estExt_fgenesh1_pg.C_100157</t>
  </si>
  <si>
    <t>ADE2</t>
  </si>
  <si>
    <t>phosphoribosylaminoimidazole carboxylase</t>
  </si>
  <si>
    <t>F:metal ion binding; F:phosphoribosylaminoimidazole carboxylase activity; F:ATP binding; F:5-(carboxyamino)imidazole ribonucleotide mutase activity; P:'de novo' IMP biosynthetic process</t>
  </si>
  <si>
    <t>scaffold_10:598882-604816</t>
  </si>
  <si>
    <t>TCONS_00005199</t>
  </si>
  <si>
    <t>XLOC_002343</t>
  </si>
  <si>
    <t>estExt_fgenesh1_pg.C_20533</t>
  </si>
  <si>
    <t>plp-dependent transferase</t>
  </si>
  <si>
    <t>F:catalytic activity; F:pyridoxal phosphate binding; P:biosynthetic process</t>
  </si>
  <si>
    <t>scaffold_2:2049022-2051201</t>
  </si>
  <si>
    <t>TCONS_00009900</t>
  </si>
  <si>
    <t>XLOC_004492</t>
  </si>
  <si>
    <t>e_gw1.5.470.1</t>
  </si>
  <si>
    <t>ERG26</t>
  </si>
  <si>
    <t>c-3 sterol dehydrogenase</t>
  </si>
  <si>
    <t>P:steroid biosynthetic process; F:3-beta-hydroxy-delta5-steroid dehydrogenase activity; P:oxidation-reduction process</t>
  </si>
  <si>
    <t>scaffold_5:961524-967190</t>
  </si>
  <si>
    <t>TCONS_00013611</t>
  </si>
  <si>
    <t>XLOC_006202</t>
  </si>
  <si>
    <t>e_gw1.8.110.1</t>
  </si>
  <si>
    <t>MET7</t>
  </si>
  <si>
    <t>bifunctional protein</t>
  </si>
  <si>
    <t>F:ATP binding; P:folic acid-containing compound biosynthetic process; F:tetrahydrofolylpolyglutamate synthase activity</t>
  </si>
  <si>
    <t>scaffold_8:212565-217921</t>
  </si>
  <si>
    <t>TCONS_00010377</t>
  </si>
  <si>
    <t>XLOC_004696</t>
  </si>
  <si>
    <t>e_gw1.5.205.1</t>
  </si>
  <si>
    <t>RIB1</t>
  </si>
  <si>
    <t>gtp cyclohydrolase ii</t>
  </si>
  <si>
    <t>F:GTP cyclohydrolase II activity; P:riboflavin biosynthetic process</t>
  </si>
  <si>
    <t>scaffold_5:171320-174001</t>
  </si>
  <si>
    <t>TCONS_00007432</t>
  </si>
  <si>
    <t>XLOC_003349</t>
  </si>
  <si>
    <t>fgenesh1_pg.C_scaffold_3000135</t>
  </si>
  <si>
    <t>NMA2</t>
  </si>
  <si>
    <t>nucleotidylyl transferase</t>
  </si>
  <si>
    <t>F:nucleotidyltransferase activity; P:NAD biosynthetic process</t>
  </si>
  <si>
    <t>scaffold_3:501891-503665</t>
  </si>
  <si>
    <t>TCONS_00010104</t>
  </si>
  <si>
    <t>XLOC_004581</t>
  </si>
  <si>
    <t>e_gw1.5.164.1</t>
  </si>
  <si>
    <t>phytoene synthase</t>
  </si>
  <si>
    <t>F:intramolecular lyase activity; P:biosynthetic process; F:transferase activity, transferring alkyl or aryl (other than methyl) groups</t>
  </si>
  <si>
    <t>scaffold_5:1567196-1572640</t>
  </si>
  <si>
    <t>LYS12</t>
  </si>
  <si>
    <t>TCONS_00006933</t>
  </si>
  <si>
    <t>XLOC_003127</t>
  </si>
  <si>
    <t>estExt_Genewise1Plus.C_30515</t>
  </si>
  <si>
    <t>isocitrate dehydrogenase</t>
  </si>
  <si>
    <t>F:NAD binding; P:oxidation-reduction process; F:oxidoreductase activity, acting on the CH-OH group of donors, NAD or NADP as acceptor; F:magnesium ion binding</t>
  </si>
  <si>
    <t>scaffold_3:1295629-1301656</t>
  </si>
  <si>
    <t>TCONS_00011164</t>
  </si>
  <si>
    <t>XLOC_005058</t>
  </si>
  <si>
    <t>estExt_Genewise1.C_60090</t>
  </si>
  <si>
    <t>ELP3</t>
  </si>
  <si>
    <t>histone acetyltransferase elp3</t>
  </si>
  <si>
    <t>C:Elongator holoenzyme complex; F:iron-sulfur cluster binding; P:regulation of transcription from RNA polymerase II promoter; P:tRNA wobble uridine modification; P:histone acetylation; F:histone acetyltransferase activity; C:cytoplasm; C:nucleus</t>
  </si>
  <si>
    <t>scaffold_6:214632-217410</t>
  </si>
  <si>
    <t>TCONS_00012898</t>
  </si>
  <si>
    <t>XLOC_005867</t>
  </si>
  <si>
    <t>fgenesh1_pg.C_scaffold_7000186</t>
  </si>
  <si>
    <t>NUT2</t>
  </si>
  <si>
    <t>mediator of rna polymerase ii transcription subunit 10</t>
  </si>
  <si>
    <t>F:RNA polymerase II transcription cofactor activity; C:mediator complex; P:regulation of transcription from RNA polymerase II promoter</t>
  </si>
  <si>
    <t>scaffold_7:644058-645905</t>
  </si>
  <si>
    <t>TCONS_00009404</t>
  </si>
  <si>
    <t>XLOC_004255</t>
  </si>
  <si>
    <t>HAC1</t>
  </si>
  <si>
    <t>basic-leucine zipper transcription factor</t>
  </si>
  <si>
    <t>F:sequence-specific DNA binding; P:regulation of transcription, DNA-dependent; F:sequence-specific DNA binding transcription factor activity</t>
  </si>
  <si>
    <t>scaffold_4:1704537-1706927</t>
  </si>
  <si>
    <t>TCONS_00002291</t>
  </si>
  <si>
    <t>XLOC_001003</t>
  </si>
  <si>
    <t>estExt_fgenesh1_pg.C_10660</t>
  </si>
  <si>
    <t>SOK2</t>
  </si>
  <si>
    <t>F:DNA binding; P:regulation of transcription, DNA-dependent; F:sequence-specific DNA binding transcription factor activity</t>
  </si>
  <si>
    <t>scaffold_1:2533659-2546730</t>
  </si>
  <si>
    <t>TCONS_00012062</t>
  </si>
  <si>
    <t>XLOC_005470</t>
  </si>
  <si>
    <t>YRR1</t>
  </si>
  <si>
    <t>binuclear zinc transcription factor</t>
  </si>
  <si>
    <t>F:zinc ion binding; P:regulation of transcription, DNA-dependent; F:sequence-specific DNA binding RNA polymerase II transcription factor activity; C:nucleus</t>
  </si>
  <si>
    <t>scaffold_6:1257959-1260979</t>
  </si>
  <si>
    <t>TCONS_00006305</t>
  </si>
  <si>
    <t>XLOC_002847</t>
  </si>
  <si>
    <t>cold shock dna rna-binding protein</t>
  </si>
  <si>
    <t>C:cytoplasm; F:DNA binding; P:regulation of transcription, DNA-dependent</t>
  </si>
  <si>
    <t>scaffold_2:2324700-2327164</t>
  </si>
  <si>
    <t>TCONS_00010586</t>
  </si>
  <si>
    <t>XLOC_004787</t>
  </si>
  <si>
    <t>e_gw1.5.538.1</t>
  </si>
  <si>
    <t>RPB3</t>
  </si>
  <si>
    <t>rna polymerase ii subunit 3</t>
  </si>
  <si>
    <t>F:DNA-directed RNA polymerase activity; P:transcription, DNA-dependent; F:protein dimerization activity; F:DNA binding</t>
  </si>
  <si>
    <t>scaffold_5:797854-800874</t>
  </si>
  <si>
    <t>TCONS_00007134</t>
  </si>
  <si>
    <t>XLOC_003210</t>
  </si>
  <si>
    <t>e_gw1.3.423.1</t>
  </si>
  <si>
    <t>ARP6</t>
  </si>
  <si>
    <t>actin-like protein arp6</t>
  </si>
  <si>
    <t>P:regulation of transcription, DNA-dependent; C:cytoplasm; P:transcription, DNA-dependent; C:cytoskeleton; P:chromatin modification; C:nucleus</t>
  </si>
  <si>
    <t>scaffold_3:1873614-1877836</t>
  </si>
  <si>
    <t>TCONS_00003732</t>
  </si>
  <si>
    <t>XLOC_001637</t>
  </si>
  <si>
    <t>estExt_fgenesh1_pg.C_110121</t>
  </si>
  <si>
    <t>scaffold_11:524712-527515</t>
  </si>
  <si>
    <t>TCONS_00003917</t>
  </si>
  <si>
    <t>XLOC_001720</t>
  </si>
  <si>
    <t>e_gw1.12.251.1</t>
  </si>
  <si>
    <t>RPB11</t>
  </si>
  <si>
    <t>rbp11-like subunits of rna polymerase</t>
  </si>
  <si>
    <t>F:DNA-directed RNA polymerase activity; P:transcription, DNA-dependent; F:DNA binding; F:protein dimerization activity</t>
  </si>
  <si>
    <t>scaffold_12:314705-317161</t>
  </si>
  <si>
    <t>TCONS_00007633</t>
  </si>
  <si>
    <t>XLOC_003454</t>
  </si>
  <si>
    <t>estExt_fgenesh1_kg.C_30014</t>
  </si>
  <si>
    <t>SMX3</t>
  </si>
  <si>
    <t>small nuclear ribonucleoprotein f</t>
  </si>
  <si>
    <t>P:RNA processing; C:nucleus</t>
  </si>
  <si>
    <t>scaffold_3:1149859-1150521</t>
  </si>
  <si>
    <t>TCONS_00004385</t>
  </si>
  <si>
    <t>XLOC_001957</t>
  </si>
  <si>
    <t>CCA1</t>
  </si>
  <si>
    <t>trna mitochondrial</t>
  </si>
  <si>
    <t>F:nucleotidyltransferase activity; F:RNA binding; P:RNA processing</t>
  </si>
  <si>
    <t>scaffold_13:310848-313908</t>
  </si>
  <si>
    <t>TCONS_00010612</t>
  </si>
  <si>
    <t>XLOC_004797</t>
  </si>
  <si>
    <t>estExt_fgenesh1_pg.C_50216</t>
  </si>
  <si>
    <t>TRM82</t>
  </si>
  <si>
    <t>wd40 repeat-like protein</t>
  </si>
  <si>
    <t>F:methyltransferase activity; F:transferase activity; P:methylation; P:tRNA processing; C:nucleus</t>
  </si>
  <si>
    <t>scaffold_5:864936-867132</t>
  </si>
  <si>
    <t>TCONS_00010622</t>
  </si>
  <si>
    <t>XLOC_004799</t>
  </si>
  <si>
    <t>fgenesh1_pg.C_scaffold_5000227</t>
  </si>
  <si>
    <t>NOP7</t>
  </si>
  <si>
    <t>pescadillo-family protein</t>
  </si>
  <si>
    <t>C:nucleolus; C:nucleoplasm; P:rRNA processing</t>
  </si>
  <si>
    <t>scaffold_5:904511-909578</t>
  </si>
  <si>
    <t>POP7</t>
  </si>
  <si>
    <t>TCONS_00013658</t>
  </si>
  <si>
    <t>XLOC_006228</t>
  </si>
  <si>
    <t>fgenesh1_pg.C_scaffold_8000095</t>
  </si>
  <si>
    <t>signal recognition particle 68</t>
  </si>
  <si>
    <t>F:7S RNA binding; F:signal recognition particle binding; F:RNA binding; F:endoplasmic reticulum signal peptide binding; P:SRP-dependent cotranslational protein targeting to membrane; C:signal recognition particle, endoplasmic reticulum targeting; C:cytoplasm; C:ribonucleoprotein complex</t>
  </si>
  <si>
    <t>scaffold_8:348152-354012</t>
  </si>
  <si>
    <t>TCONS_00005040</t>
  </si>
  <si>
    <t>XLOC_002263</t>
  </si>
  <si>
    <t>fgenesh1_pg.C_scaffold_2000379</t>
  </si>
  <si>
    <t>MRPL10</t>
  </si>
  <si>
    <t>related to mrpl10-mitochondrial ribosomal large subunit</t>
  </si>
  <si>
    <t>F:structural constituent of ribosome; C:large ribosomal subunit; P:translation; F:protein binding</t>
  </si>
  <si>
    <t>scaffold_2:1435345-1442447</t>
  </si>
  <si>
    <t>TCONS_00013413</t>
  </si>
  <si>
    <t>XLOC_006110</t>
  </si>
  <si>
    <t>estExt_fgenesh1_pg.C_80167</t>
  </si>
  <si>
    <t>RPS26B</t>
  </si>
  <si>
    <t>40s ribosomal protein s26e</t>
  </si>
  <si>
    <t>C:ribosome; F:structural constituent of ribosome; P:translation</t>
  </si>
  <si>
    <t>scaffold_8:615431-616561</t>
  </si>
  <si>
    <t>TCONS_00007409</t>
  </si>
  <si>
    <t>XLOC_003341</t>
  </si>
  <si>
    <t>estExt_Genewise1.C_30176</t>
  </si>
  <si>
    <t>SUP35</t>
  </si>
  <si>
    <t>eukaryotic polypeptide chain release factor 3</t>
  </si>
  <si>
    <t>F:translation release factor activity; P:GTP catabolic process; F:GTPase activity; P:translational termination; F:GTP binding</t>
  </si>
  <si>
    <t>scaffold_3:448002-452605</t>
  </si>
  <si>
    <t>TCONS_00008712</t>
  </si>
  <si>
    <t>XLOC_003975</t>
  </si>
  <si>
    <t>e_gw1.4.628.1</t>
  </si>
  <si>
    <t>RPL6B</t>
  </si>
  <si>
    <t>60s ribosomal protein l6</t>
  </si>
  <si>
    <t>scaffold_4:2011902-2015050</t>
  </si>
  <si>
    <t>TCONS_00001309</t>
  </si>
  <si>
    <t>XLOC_000568</t>
  </si>
  <si>
    <t>gw1.1.1112.1</t>
  </si>
  <si>
    <t>SUI3</t>
  </si>
  <si>
    <t>translation initiation factor</t>
  </si>
  <si>
    <t>P:translational initiation; F:translation initiation factor activity</t>
  </si>
  <si>
    <t>scaffold_1:3812579-3814764</t>
  </si>
  <si>
    <t>TCONS_00008739</t>
  </si>
  <si>
    <t>XLOC_003990</t>
  </si>
  <si>
    <t>estExt_Genewise1Plus.C_40727</t>
  </si>
  <si>
    <t>TEF4</t>
  </si>
  <si>
    <t>elongation factor 1-gamma</t>
  </si>
  <si>
    <t>C:extracellular region; F:translation elongation factor activity; P:translational elongation</t>
  </si>
  <si>
    <t>scaffold_4:2086837-2089524</t>
  </si>
  <si>
    <t>TCONS_00000742</t>
  </si>
  <si>
    <t>XLOC_000315</t>
  </si>
  <si>
    <t>MRP21</t>
  </si>
  <si>
    <t>bi-functional protein secreted alpha-amylase dextrinase</t>
  </si>
  <si>
    <t>scaffold_1:2137772-2141728</t>
  </si>
  <si>
    <t>TCONS_00006691</t>
  </si>
  <si>
    <t>XLOC_003019</t>
  </si>
  <si>
    <t>estExt_Genewise1Plus.C_30258</t>
  </si>
  <si>
    <t>MRPL19</t>
  </si>
  <si>
    <t>mitochondrial ribosomal protein l11</t>
  </si>
  <si>
    <t>scaffold_3:618131-618804</t>
  </si>
  <si>
    <t>RSA4</t>
  </si>
  <si>
    <t>scaffold_6:455796-458498</t>
  </si>
  <si>
    <t>F:protein binding</t>
  </si>
  <si>
    <t>catabolite repression protein crec</t>
  </si>
  <si>
    <t>XLOC_005330</t>
  </si>
  <si>
    <t>TCONS_00011790</t>
  </si>
  <si>
    <t>TCONS_00004815</t>
  </si>
  <si>
    <t>XLOC_002157</t>
  </si>
  <si>
    <t>gw1.2.187.1</t>
  </si>
  <si>
    <t>YVC1</t>
  </si>
  <si>
    <t>nonselective cation channel</t>
  </si>
  <si>
    <t>P:protein phosphorylation; F:transferase activity, transferring phosphorus-containing groups; F:protein serine/threonine kinase activity</t>
  </si>
  <si>
    <t>scaffold_2:785209-790048</t>
  </si>
  <si>
    <t>TCONS_00010713</t>
  </si>
  <si>
    <t>XLOC_004837</t>
  </si>
  <si>
    <t>KIN2</t>
  </si>
  <si>
    <t>serine threonine protein kinase</t>
  </si>
  <si>
    <t>F:ATP binding; F:protein kinase activity; F:nucleotide binding; P:protein phosphorylation; F:transferase activity, transferring phosphorus-containing groups; F:protein serine/threonine kinase activity</t>
  </si>
  <si>
    <t>scaffold_5:1135999-1139601</t>
  </si>
  <si>
    <t>TCONS_00010764</t>
  </si>
  <si>
    <t>XLOC_004860</t>
  </si>
  <si>
    <t>gw1.5.542.1</t>
  </si>
  <si>
    <t>YPL150W</t>
  </si>
  <si>
    <t>pkinase-domain-containing protein</t>
  </si>
  <si>
    <t>P:protein phosphorylation; F:ATP binding; F:protein serine/threonine kinase activity</t>
  </si>
  <si>
    <t>scaffold_5:1278133-1283228</t>
  </si>
  <si>
    <t>TCONS_00000819</t>
  </si>
  <si>
    <t>XLOC_000352</t>
  </si>
  <si>
    <t>estExt_Genewise1.C_10840</t>
  </si>
  <si>
    <t>CMK1</t>
  </si>
  <si>
    <t>calcium calmodulin dependent protein kinase</t>
  </si>
  <si>
    <t>scaffold_1:2403961-2406544</t>
  </si>
  <si>
    <t>TCONS_00000128</t>
  </si>
  <si>
    <t>XLOC_000040</t>
  </si>
  <si>
    <t>BUB1</t>
  </si>
  <si>
    <t>bub protein kinase</t>
  </si>
  <si>
    <t>F:ATP binding; F:protein kinase activity; P:protein phosphorylation; F:transferase activity, transferring phosphorus-containing groups; F:protein serine/threonine kinase activity</t>
  </si>
  <si>
    <t>scaffold_1:318393-319119</t>
  </si>
  <si>
    <t>TCONS_00010134</t>
  </si>
  <si>
    <t>XLOC_004598</t>
  </si>
  <si>
    <t>gw1.5.430.1</t>
  </si>
  <si>
    <t>RRD1</t>
  </si>
  <si>
    <t>serine threonine-protein phosphatase 2a activator isoform x1</t>
  </si>
  <si>
    <t>F:protein binding; C:intracellular part; P:regulation of phosphoprotein phosphatase activity; F:phosphatase activator activity</t>
  </si>
  <si>
    <t>scaffold_5:1642818-1644693</t>
  </si>
  <si>
    <t>TCONS_00005622</t>
  </si>
  <si>
    <t>XLOC_002541</t>
  </si>
  <si>
    <t>fgenesh1_pg.C_scaffold_2000097</t>
  </si>
  <si>
    <t>agc dmpk gek protein kinase</t>
  </si>
  <si>
    <t>P:protein phosphorylation; F:ATP binding; F:protein kinase activity</t>
  </si>
  <si>
    <t>scaffold_2:392091-394717</t>
  </si>
  <si>
    <t>PKH3</t>
  </si>
  <si>
    <t>TCONS_00010971</t>
  </si>
  <si>
    <t>XLOC_004960</t>
  </si>
  <si>
    <t>fgenesh1_pg.C_scaffold_5000482</t>
  </si>
  <si>
    <t>proteophosphoglycan ppg4</t>
  </si>
  <si>
    <t>scaffold_5:1743478-1747117</t>
  </si>
  <si>
    <t>TCONS_00005404</t>
  </si>
  <si>
    <t>XLOC_002447</t>
  </si>
  <si>
    <t>fgenesh1_pg.C_scaffold_2000725</t>
  </si>
  <si>
    <t>SEC31</t>
  </si>
  <si>
    <t>C:intracellular membrane-bounded organelle; C:cytoplasmic part</t>
  </si>
  <si>
    <t>scaffold_2:2712655-2718284</t>
  </si>
  <si>
    <t>TCONS_00013352</t>
  </si>
  <si>
    <t>XLOC_006085</t>
  </si>
  <si>
    <t>fgenesh1_pm.C_scaffold_8000025</t>
  </si>
  <si>
    <t>ACO2</t>
  </si>
  <si>
    <t>aconitate hydratase</t>
  </si>
  <si>
    <t>F:aconitate hydratase activity; P:tricarboxylic acid cycle; F:4 iron, 4 sulfur cluster binding; C:mitochondrion</t>
  </si>
  <si>
    <t>scaffold_8:465067-468204</t>
  </si>
  <si>
    <t>TCONS_00008058</t>
  </si>
  <si>
    <t>XLOC_003654</t>
  </si>
  <si>
    <t>GIS2</t>
  </si>
  <si>
    <t>cellular nucleic acid-binding protein</t>
  </si>
  <si>
    <t>F:binding</t>
  </si>
  <si>
    <t>scaffold_4:52974-54648</t>
  </si>
  <si>
    <t>TCONS_00001050</t>
  </si>
  <si>
    <t>XLOC_000462</t>
  </si>
  <si>
    <t>estExt_fgenesh1_pg.C_10786</t>
  </si>
  <si>
    <t>splicing factor 45</t>
  </si>
  <si>
    <t>F:nucleic acid binding; F:nucleotide binding</t>
  </si>
  <si>
    <t>scaffold_1:3092372-3096995</t>
  </si>
  <si>
    <t>TCONS_00005552</t>
  </si>
  <si>
    <t>XLOC_002514</t>
  </si>
  <si>
    <t>estExt_fgenesh1_pg.C_20053</t>
  </si>
  <si>
    <t>tho complex subunit 4</t>
  </si>
  <si>
    <t>scaffold_2:218228-220010</t>
  </si>
  <si>
    <t>TCONS_00006708</t>
  </si>
  <si>
    <t>XLOC_003024</t>
  </si>
  <si>
    <t>SEC2</t>
  </si>
  <si>
    <t>gdp gtp exchange factor sec2p</t>
  </si>
  <si>
    <t>scaffold_3:654847-657892</t>
  </si>
  <si>
    <t>TCONS_00012061</t>
  </si>
  <si>
    <t>XLOC_005469</t>
  </si>
  <si>
    <t>hypothetical protein RHTO_03291</t>
  </si>
  <si>
    <t>scaffold_6:1255531-1257690</t>
  </si>
  <si>
    <t>TCONS_00003823</t>
  </si>
  <si>
    <t>XLOC_001674</t>
  </si>
  <si>
    <t>fgenesh1_pm.C_scaffold_12000011</t>
  </si>
  <si>
    <t>HTB2</t>
  </si>
  <si>
    <t>histone h2b</t>
  </si>
  <si>
    <t>C:nucleosome; F:DNA binding; P:nucleosome assembly; C:nucleus; F:protein heterodimerization activity</t>
  </si>
  <si>
    <t>scaffold_12:88496-89149</t>
  </si>
  <si>
    <t>TCONS_00003174</t>
  </si>
  <si>
    <t>XLOC_001387</t>
  </si>
  <si>
    <t>lipid droplet-associated perilipin protein</t>
  </si>
  <si>
    <t>scaffold_10:258305-259652</t>
  </si>
  <si>
    <t>TCONS_00007327</t>
  </si>
  <si>
    <t>XLOC_003295</t>
  </si>
  <si>
    <t>SEC7</t>
  </si>
  <si>
    <t>guanine nucleotide exchange factor</t>
  </si>
  <si>
    <t>F:ARF guanyl-nucleotide exchange factor activity; P:regulation of ARF protein signal transduction</t>
  </si>
  <si>
    <t>scaffold_3:145396-151488</t>
  </si>
  <si>
    <t>TCONS_00014003</t>
  </si>
  <si>
    <t>XLOC_006396</t>
  </si>
  <si>
    <t>PAP2</t>
  </si>
  <si>
    <t>related to caffeine-induced death protein 1 cid1</t>
  </si>
  <si>
    <t>F:nucleotidyltransferase activity</t>
  </si>
  <si>
    <t>scaffold_9:361047-365817</t>
  </si>
  <si>
    <t>TCONS_00000090</t>
  </si>
  <si>
    <t>XLOC_000029</t>
  </si>
  <si>
    <t>gw1.1.1072.1</t>
  </si>
  <si>
    <t>DCP2</t>
  </si>
  <si>
    <t>dcp2-domain-containing protein</t>
  </si>
  <si>
    <t>F:hydrolase activity; F:manganese ion binding; F:RNA binding</t>
  </si>
  <si>
    <t>scaffold_1:210180-214159</t>
  </si>
  <si>
    <t>TCONS_00010497</t>
  </si>
  <si>
    <t>XLOC_004747</t>
  </si>
  <si>
    <t>estExt_fgenesh1_kg.C_50006</t>
  </si>
  <si>
    <t>organic hydroperoxide resistance protein</t>
  </si>
  <si>
    <t>P:response to oxidative stress</t>
  </si>
  <si>
    <t>scaffold_5:543147-544129</t>
  </si>
  <si>
    <t>TCONS_00011033</t>
  </si>
  <si>
    <t>XLOC_004991</t>
  </si>
  <si>
    <t>estExt_fgenesh1_pg.C_50528</t>
  </si>
  <si>
    <t>ARP9</t>
  </si>
  <si>
    <t>actin-related protein</t>
  </si>
  <si>
    <t>C:SWI/SNF complex; C:RSC complex; P:chromatin remodeling</t>
  </si>
  <si>
    <t>scaffold_5:1929128-1931400</t>
  </si>
  <si>
    <t>TCONS_00007915</t>
  </si>
  <si>
    <t>XLOC_003580</t>
  </si>
  <si>
    <t>fgenesh1_pg.C_scaffold_3000504</t>
  </si>
  <si>
    <t>FAL1</t>
  </si>
  <si>
    <t>scaffold_3:1899825-1904458</t>
  </si>
  <si>
    <t>TCONS_00011920</t>
  </si>
  <si>
    <t>XLOC_005400</t>
  </si>
  <si>
    <t>gw1.6.72.1</t>
  </si>
  <si>
    <t>UBP14</t>
  </si>
  <si>
    <t>ubiquitinyl hydrolase</t>
  </si>
  <si>
    <t xml:space="preserve">F:zinc ion binding; F:omega peptidase activity; F:protein binding; P:ubiquitin-dependent protein catabolic process; </t>
  </si>
  <si>
    <t>scaffold_6:859710-862906</t>
  </si>
  <si>
    <t>TCONS_00000691</t>
  </si>
  <si>
    <t>XLOC_000297</t>
  </si>
  <si>
    <t>fgenesh1_pm.C_scaffold_1000073</t>
  </si>
  <si>
    <t>CCT5</t>
  </si>
  <si>
    <t>t-complex protein 1 epsilon subunit</t>
  </si>
  <si>
    <t>C:cytoplasm; P:protein folding; F:ATP binding; F:unfolded protein binding</t>
  </si>
  <si>
    <t>scaffold_1:2030142-2032767</t>
  </si>
  <si>
    <t>TCONS_00007677</t>
  </si>
  <si>
    <t>XLOC_003475</t>
  </si>
  <si>
    <t>estExt_fgenesh1_pg.C_30332</t>
  </si>
  <si>
    <t>PPX1</t>
  </si>
  <si>
    <t>potential ccr4 associated factor</t>
  </si>
  <si>
    <t>P:glycine catabolic process; C:cytoplasm; F:aminomethyltransferase activity; C:mitochondrion; F:transferase activity; F:hydrolase activity; F:pyrophosphatase activity; F:manganese ion binding</t>
  </si>
  <si>
    <t>scaffold_3:1286122-1289760</t>
  </si>
  <si>
    <t>TCONS_00010261</t>
  </si>
  <si>
    <t>XLOC_004648</t>
  </si>
  <si>
    <t>gw1.5.65.1</t>
  </si>
  <si>
    <t>SEC6</t>
  </si>
  <si>
    <t>exocyst complex component sec6</t>
  </si>
  <si>
    <t>P:exocytosis; C:exocyst</t>
  </si>
  <si>
    <t>scaffold_5:1922574-1925171</t>
  </si>
  <si>
    <t>TCONS_00009515</t>
  </si>
  <si>
    <t>XLOC_004317</t>
  </si>
  <si>
    <t>e_gw1.4.334.1</t>
  </si>
  <si>
    <t>GYP1</t>
  </si>
  <si>
    <t>related to gyp1-gtpase activating protein</t>
  </si>
  <si>
    <t>F:Rab GTPase activator activity; P:positive regulation of Rab GTPase activity</t>
  </si>
  <si>
    <t>scaffold_4:2059386-2064444</t>
  </si>
  <si>
    <t>TCONS_00010671</t>
  </si>
  <si>
    <t>XLOC_004818</t>
  </si>
  <si>
    <t>estExt_fgenesh1_pm.C_50046</t>
  </si>
  <si>
    <t>PTC2</t>
  </si>
  <si>
    <t>pp2c-domain-containing protein</t>
  </si>
  <si>
    <t>F:protein serine/threonine phosphatase activity; P:protein dephosphorylation</t>
  </si>
  <si>
    <t>scaffold_5:1030053-1038836</t>
  </si>
  <si>
    <t>TCONS_00010161</t>
  </si>
  <si>
    <t>XLOC_004612</t>
  </si>
  <si>
    <t>fgenesh1_pg.C_scaffold_5000472</t>
  </si>
  <si>
    <t>btb domain and ankyrin repeat containing protein</t>
  </si>
  <si>
    <t>scaffold_5:1715186-1720662</t>
  </si>
  <si>
    <t>TCONS_00003794</t>
  </si>
  <si>
    <t>XLOC_001661</t>
  </si>
  <si>
    <t>fgenesh1_pg.C_scaffold_11000167</t>
  </si>
  <si>
    <t>FAR11</t>
  </si>
  <si>
    <t>fam40a protein</t>
  </si>
  <si>
    <t>scaffold_11:670548-680087</t>
  </si>
  <si>
    <t>TCONS_00005499</t>
  </si>
  <si>
    <t>XLOC_002492</t>
  </si>
  <si>
    <t>KEL3</t>
  </si>
  <si>
    <t>adagio protein 1-like</t>
  </si>
  <si>
    <t>scaffold_2:34714-38844</t>
  </si>
  <si>
    <t>TCONS_00003940</t>
  </si>
  <si>
    <t>XLOC_001734</t>
  </si>
  <si>
    <t>estExt_Genewise1Plus.C_120185</t>
  </si>
  <si>
    <t>heterokaryon incompatibility protein het-c</t>
  </si>
  <si>
    <t>scaffold_12:388366-393538</t>
  </si>
  <si>
    <t>TCONS_00013164</t>
  </si>
  <si>
    <t>XLOC_005998</t>
  </si>
  <si>
    <t>estExt_fgenesh1_pg.C_70384</t>
  </si>
  <si>
    <t>hypothetical protein MVLG_00729</t>
  </si>
  <si>
    <t>scaffold_7:1441225-1448714</t>
  </si>
  <si>
    <t>TCONS_00006083</t>
  </si>
  <si>
    <t>XLOC_002755</t>
  </si>
  <si>
    <t>gw1.2.94.1</t>
  </si>
  <si>
    <t>MDR1</t>
  </si>
  <si>
    <t>tbc-domain-containing protein</t>
  </si>
  <si>
    <t>P:regulation of Rab GTPase activity; F:Rab GTPase activator activity; F:calcium ion binding</t>
  </si>
  <si>
    <t>scaffold_2:1746449-1753274</t>
  </si>
  <si>
    <t>TCONS_00004978</t>
  </si>
  <si>
    <t>XLOC_002238</t>
  </si>
  <si>
    <t>gw1.2.191.1</t>
  </si>
  <si>
    <t>CDC16</t>
  </si>
  <si>
    <t>tpr-like protein</t>
  </si>
  <si>
    <t>P:cell division; F:protein binding</t>
  </si>
  <si>
    <t>scaffold_2:1274259-1276524</t>
  </si>
  <si>
    <t>TCONS_00004736</t>
  </si>
  <si>
    <t>XLOC_002118</t>
  </si>
  <si>
    <t>gw1.2.1080.1</t>
  </si>
  <si>
    <t>nadh-ubiquinone oxidoreductase 12 kda subunit</t>
  </si>
  <si>
    <t>F:oxidoreductase activity</t>
  </si>
  <si>
    <t>scaffold_2:545531-546745</t>
  </si>
  <si>
    <t>TCONS_00004561</t>
  </si>
  <si>
    <t>XLOC_002039</t>
  </si>
  <si>
    <t>fgenesh1_pg.C_scaffold_2000004</t>
  </si>
  <si>
    <t>UAF30</t>
  </si>
  <si>
    <t>swi snf complex 60 kda subunit</t>
  </si>
  <si>
    <t>scaffold_2:16247-18775</t>
  </si>
  <si>
    <t>TCONS_00006577</t>
  </si>
  <si>
    <t>XLOC_002973</t>
  </si>
  <si>
    <t>e_gw1.3.699.1</t>
  </si>
  <si>
    <t>SET1</t>
  </si>
  <si>
    <t>set domain-containing protein</t>
  </si>
  <si>
    <t>P:histone lysine methylation; F:histone-lysine N-methyltransferase activity; C:nucleus; F:protein binding</t>
  </si>
  <si>
    <t>scaffold_3:283411-290330</t>
  </si>
  <si>
    <t>TCONS_00008734</t>
  </si>
  <si>
    <t>XLOC_003988</t>
  </si>
  <si>
    <t>gw1.4.837.1</t>
  </si>
  <si>
    <t>HRP1</t>
  </si>
  <si>
    <t>glycine-rich rna-binding protein 2</t>
  </si>
  <si>
    <t>scaffold_4:2078483-2080809</t>
  </si>
  <si>
    <t>TCONS_00001744</t>
  </si>
  <si>
    <t>XLOC_000760</t>
  </si>
  <si>
    <t>gw1.1.1377.1</t>
  </si>
  <si>
    <t>ACB1</t>
  </si>
  <si>
    <t>acyl-coa-binding protein</t>
  </si>
  <si>
    <t>F:fatty-acyl-CoA binding</t>
  </si>
  <si>
    <t>scaffold_1:1029532-1031056</t>
  </si>
  <si>
    <t>TCONS_00011327</t>
  </si>
  <si>
    <t>XLOC_005132</t>
  </si>
  <si>
    <t>fgenesh1_pg.C_scaffold_6000178</t>
  </si>
  <si>
    <t>DON1</t>
  </si>
  <si>
    <t>ubiquitin system component cue</t>
  </si>
  <si>
    <t>scaffold_6:668365-670153</t>
  </si>
  <si>
    <t>TCONS_00008983</t>
  </si>
  <si>
    <t>XLOC_004088</t>
  </si>
  <si>
    <t>estExt_fgenesh1_pg.C_40152</t>
  </si>
  <si>
    <t>hypothetical protein RHTO_07110</t>
  </si>
  <si>
    <t>scaffold_4:587515-592292</t>
  </si>
  <si>
    <t>TCONS_00010132</t>
  </si>
  <si>
    <t>XLOC_004596</t>
  </si>
  <si>
    <t>estExt_Genewise1.C_50607</t>
  </si>
  <si>
    <t>NOP58</t>
  </si>
  <si>
    <t>nucleolar protein 58</t>
  </si>
  <si>
    <t>C:90S preribosome; C:small-subunit processome; P:endonucleolytic cleavage in ITS1 to separate SSU-rRNA from 5.8S rRNA and LSU-rRNA from tricistronic rRNA transcript (SSU-rRNA, 5.8S rRNA, LSU-rRNA); C:box C/D snoRNP complex; P:endonucleolytic cleavage in 5'-ETS of tricistronic rRNA transcript (SSU-rRNA, 5.8S rRNA, LSU-rRNA); P:endonucleolytic cleavage to generate mature 5'-end of SSU-rRNA from (SSU-rRNA, 5.8S rRNA, LSU-rRNA)</t>
  </si>
  <si>
    <t>scaffold_5:1636689-1639288</t>
  </si>
  <si>
    <t>TCONS_00011137</t>
  </si>
  <si>
    <t>XLOC_005043</t>
  </si>
  <si>
    <t>estExt_fgenesh1_pg.C_60036</t>
  </si>
  <si>
    <t>ORC1</t>
  </si>
  <si>
    <t>origin recognition complex subunit 1</t>
  </si>
  <si>
    <t>C:intracellular non-membrane-bounded organelle; C:intracellular organelle part; C:nucleus; F:ATP binding</t>
  </si>
  <si>
    <t>scaffold_6:126397-130071</t>
  </si>
  <si>
    <t>TCONS_00001274</t>
  </si>
  <si>
    <t>XLOC_000553</t>
  </si>
  <si>
    <t>NNT1</t>
  </si>
  <si>
    <t>nicotinamide n-methyltransferase</t>
  </si>
  <si>
    <t>scaffold_1:3738080-3739584</t>
  </si>
  <si>
    <t>TCONS_00009654</t>
  </si>
  <si>
    <t>XLOC_004386</t>
  </si>
  <si>
    <t>adhesion regulating molecule</t>
  </si>
  <si>
    <t>C:nucleus; C:cytoplasm</t>
  </si>
  <si>
    <t>scaffold_5:221879-225131</t>
  </si>
  <si>
    <t>TCONS_00005911</t>
  </si>
  <si>
    <t>XLOC_002670</t>
  </si>
  <si>
    <t>estExt_fgenesh1_pg.C_20318</t>
  </si>
  <si>
    <t>ITC1</t>
  </si>
  <si>
    <t>chromatin remodeling complex protein</t>
  </si>
  <si>
    <t>scaffold_2:1194966-1199297</t>
  </si>
  <si>
    <t>TCONS_00014315</t>
  </si>
  <si>
    <t>XLOC_006533</t>
  </si>
  <si>
    <t>estExt_fgenesh1_pg.C_90120</t>
  </si>
  <si>
    <t>SPC110</t>
  </si>
  <si>
    <t>cell wall surface anchored protein</t>
  </si>
  <si>
    <t>scaffold_9:459210-464511</t>
  </si>
  <si>
    <t>TCONS_00005115</t>
  </si>
  <si>
    <t>XLOC_002300</t>
  </si>
  <si>
    <t>estExt_Genewise1Plus.C_20590</t>
  </si>
  <si>
    <t>MAP2</t>
  </si>
  <si>
    <t>peptidase methionine aminopeptidase</t>
  </si>
  <si>
    <t>F:exopeptidase activity</t>
  </si>
  <si>
    <t>scaffold_2:1721634-1723883</t>
  </si>
  <si>
    <t>TCONS_00005026</t>
  </si>
  <si>
    <t>XLOC_002258</t>
  </si>
  <si>
    <t>fgenesh1_pg.C_scaffold_2000367</t>
  </si>
  <si>
    <t>COX13</t>
  </si>
  <si>
    <t>cytochrome c oxidase subunit via</t>
  </si>
  <si>
    <t>F:cytochrome-c oxidase activity; C:mitochondrial respiratory chain complex IV</t>
  </si>
  <si>
    <t>scaffold_2:1397708-1402510</t>
  </si>
  <si>
    <t>TCONS_00001742</t>
  </si>
  <si>
    <t>XLOC_000759</t>
  </si>
  <si>
    <t>estExt_fgenesh1_pg.C_10261</t>
  </si>
  <si>
    <t>MIC10</t>
  </si>
  <si>
    <t>duf543-domain-containing protein</t>
  </si>
  <si>
    <t>scaffold_1:1023189-1024249</t>
  </si>
  <si>
    <t>TCONS_00006692</t>
  </si>
  <si>
    <t>XLOC_003020</t>
  </si>
  <si>
    <t>fgenesh1_pg.C_scaffold_3000166</t>
  </si>
  <si>
    <t>ELP2</t>
  </si>
  <si>
    <t>scaffold_3:620084-626836</t>
  </si>
  <si>
    <t>TCONS_00006648</t>
  </si>
  <si>
    <t>XLOC_003003</t>
  </si>
  <si>
    <t>estExt_fgenesh1_pg.C_30134</t>
  </si>
  <si>
    <t>hypothetical protein RHTO_06714</t>
  </si>
  <si>
    <t>F:nucleic acid binding</t>
  </si>
  <si>
    <t>scaffold_3:503779-505185</t>
  </si>
  <si>
    <t>TCONS_00007908</t>
  </si>
  <si>
    <t>XLOC_003575</t>
  </si>
  <si>
    <t>gw1.3.956.1</t>
  </si>
  <si>
    <t>SNA4</t>
  </si>
  <si>
    <t>upf0057-domain-containing protein</t>
  </si>
  <si>
    <t>C:integral to membrane</t>
  </si>
  <si>
    <t>scaffold_3:1858843-1859869</t>
  </si>
  <si>
    <t>TCONS_00002293</t>
  </si>
  <si>
    <t>XLOC_001004</t>
  </si>
  <si>
    <t>fgenesh1_pg.C_scaffold_1000669</t>
  </si>
  <si>
    <t>hypothetical protein RHTO_06519</t>
  </si>
  <si>
    <t>scaffold_1:2550445-2553353</t>
  </si>
  <si>
    <t>TCONS_00007399</t>
  </si>
  <si>
    <t>XLOC_003336</t>
  </si>
  <si>
    <t>estExt_fgenesh1_pg.C_30112</t>
  </si>
  <si>
    <t>wd g-beta repeat protein</t>
  </si>
  <si>
    <t>scaffold_3:410412-415842</t>
  </si>
  <si>
    <t>TCONS_00000415</t>
  </si>
  <si>
    <t>XLOC_000171</t>
  </si>
  <si>
    <t>voltage gated chloride channel domain-containing protein</t>
  </si>
  <si>
    <t>scaffold_1:1149800-1151365</t>
  </si>
  <si>
    <t>TCONS_00009838</t>
  </si>
  <si>
    <t>XLOC_004469</t>
  </si>
  <si>
    <t>e_gw1.5.499.1</t>
  </si>
  <si>
    <t>TUM1</t>
  </si>
  <si>
    <t>thiosulfate sulfurtransferase</t>
  </si>
  <si>
    <t>F:transferase activity</t>
  </si>
  <si>
    <t>scaffold_5:809394-811054</t>
  </si>
  <si>
    <t>TCONS_00006969</t>
  </si>
  <si>
    <t>XLOC_003144</t>
  </si>
  <si>
    <t>YDR124W</t>
  </si>
  <si>
    <t>duf2841 family protein</t>
  </si>
  <si>
    <t>F:protein dimerization activity; F:DNA binding</t>
  </si>
  <si>
    <t>scaffold_3:1428819-1432012</t>
  </si>
  <si>
    <t>TCONS_00012185</t>
  </si>
  <si>
    <t>XLOC_005534</t>
  </si>
  <si>
    <t>fgenesh1_pg.C_scaffold_7000007</t>
  </si>
  <si>
    <t>hypothetical protein RHTO_06624</t>
  </si>
  <si>
    <t>scaffold_7:41928-42985</t>
  </si>
  <si>
    <t>TCONS_00003154</t>
  </si>
  <si>
    <t>XLOC_001379</t>
  </si>
  <si>
    <t>fgenesh1_pg.C_scaffold_10000054</t>
  </si>
  <si>
    <t>BMT2</t>
  </si>
  <si>
    <t>nucleolus protein</t>
  </si>
  <si>
    <t>F:rRNA (adenine) methyltransferase activity</t>
  </si>
  <si>
    <t>scaffold_10:193406-200194</t>
  </si>
  <si>
    <t>TCONS_00004324</t>
  </si>
  <si>
    <t>XLOC_001926</t>
  </si>
  <si>
    <t>fgenesh1_pg.C_scaffold_13000043</t>
  </si>
  <si>
    <t>GRR1</t>
  </si>
  <si>
    <t>rni-like protein</t>
  </si>
  <si>
    <t>scaffold_13:124699-128895</t>
  </si>
  <si>
    <t>TCONS_00004696</t>
  </si>
  <si>
    <t>XLOC_002095</t>
  </si>
  <si>
    <t>fgenesh1_pm.C_scaffold_2000023</t>
  </si>
  <si>
    <t>DSK2</t>
  </si>
  <si>
    <t>ubiquitin domain-containing</t>
  </si>
  <si>
    <t>scaffold_2:405758-407380</t>
  </si>
  <si>
    <t>TCONS_00001505</t>
  </si>
  <si>
    <t>XLOC_000645</t>
  </si>
  <si>
    <t>e_gw1.1.1309.1</t>
  </si>
  <si>
    <t>PRP18</t>
  </si>
  <si>
    <t>pre-mrna splicing factor</t>
  </si>
  <si>
    <t>C:spliceosomal complex; P:RNA splicing</t>
  </si>
  <si>
    <t>scaffold_1:352412-354217</t>
  </si>
  <si>
    <t>TCONS_00013337</t>
  </si>
  <si>
    <t>XLOC_006074</t>
  </si>
  <si>
    <t>gw1.8.171.1</t>
  </si>
  <si>
    <t>JLP1</t>
  </si>
  <si>
    <t>taurine catabolism dioxygenase</t>
  </si>
  <si>
    <t>scaffold_8:388346-391459</t>
  </si>
  <si>
    <t>TCONS_00014304</t>
  </si>
  <si>
    <t>XLOC_006526</t>
  </si>
  <si>
    <t>gw1.9.37.1</t>
  </si>
  <si>
    <t>CDC24</t>
  </si>
  <si>
    <t>related to cdc24-gtp gdp exchange factor for cdc42p</t>
  </si>
  <si>
    <t>F:protein binding; F:Rho guanyl-nucleotide exchange factor activity; P:regulation of Rho protein signal transduction</t>
  </si>
  <si>
    <t>scaffold_9:419304-423586</t>
  </si>
  <si>
    <t>TCONS_00007164</t>
  </si>
  <si>
    <t>XLOC_003225</t>
  </si>
  <si>
    <t>estExt_Genewise1Plus.C_30796</t>
  </si>
  <si>
    <t>TEF1</t>
  </si>
  <si>
    <t>ef tu gtp binding domain-containing protein</t>
  </si>
  <si>
    <t>F:GTPase activity; F:GTP binding</t>
  </si>
  <si>
    <t>scaffold_3:1958484-1965523</t>
  </si>
  <si>
    <t>TCONS_00009281</t>
  </si>
  <si>
    <t>XLOC_004205</t>
  </si>
  <si>
    <t>fgenesh1_pg.C_scaffold_4000375</t>
  </si>
  <si>
    <t>protein tprxl</t>
  </si>
  <si>
    <t>scaffold_4:1391923-1396926</t>
  </si>
  <si>
    <t>TCONS_00005420</t>
  </si>
  <si>
    <t>XLOC_002456</t>
  </si>
  <si>
    <t>fgenesh1_pg.C_scaffold_2000736</t>
  </si>
  <si>
    <t>NAM7</t>
  </si>
  <si>
    <t>p-loop containing nucleoside triphosphate hydrolase protein</t>
  </si>
  <si>
    <t>F:helicase activity</t>
  </si>
  <si>
    <t>scaffold_2:2762880-2767436</t>
  </si>
  <si>
    <t>TCONS_00010625</t>
  </si>
  <si>
    <t>XLOC_004801</t>
  </si>
  <si>
    <t>e_gw1.5.759.1</t>
  </si>
  <si>
    <t>sterol-binding-like protein</t>
  </si>
  <si>
    <t>F:sterol binding</t>
  </si>
  <si>
    <t>scaffold_5:915430-916640</t>
  </si>
  <si>
    <t>TCONS_00009427</t>
  </si>
  <si>
    <t>XLOC_004270</t>
  </si>
  <si>
    <t>microtubule-associated protein</t>
  </si>
  <si>
    <t>scaffold_4:1788812-1793177</t>
  </si>
  <si>
    <t>TCONS_00009416</t>
  </si>
  <si>
    <t>XLOC_004265</t>
  </si>
  <si>
    <t>gw1.4.765.1</t>
  </si>
  <si>
    <t>NHP2</t>
  </si>
  <si>
    <t>likely h aca snornp component</t>
  </si>
  <si>
    <t>C:nucleolus; C:ribosome; F:RNA binding; P:ribosome biogenesis</t>
  </si>
  <si>
    <t>scaffold_4:1747369-1749481</t>
  </si>
  <si>
    <t>TCONS_00014344</t>
  </si>
  <si>
    <t>XLOC_006543</t>
  </si>
  <si>
    <t>fgenesh1_pg.C_scaffold_9000142</t>
  </si>
  <si>
    <t>kelch-type beta propeller domain containing protein</t>
  </si>
  <si>
    <t>scaffold_9:544684-547577</t>
  </si>
  <si>
    <t>TCONS_00011828</t>
  </si>
  <si>
    <t>XLOC_005355</t>
  </si>
  <si>
    <t>estExt_Genewise1Plus.C_60251</t>
  </si>
  <si>
    <t>PRP9</t>
  </si>
  <si>
    <t>rna splicing factor prp9</t>
  </si>
  <si>
    <t>F:metal ion binding; F:nucleic acid binding; F:zinc ion binding; C:nucleus</t>
  </si>
  <si>
    <t>scaffold_6:592999-595247</t>
  </si>
  <si>
    <t>TCONS_00007486</t>
  </si>
  <si>
    <t>XLOC_003379</t>
  </si>
  <si>
    <t>fgenesh1_pg.C_scaffold_3000173</t>
  </si>
  <si>
    <t>ndufa12-domain-containing protein</t>
  </si>
  <si>
    <t>F:electron carrier activity; F:NADH dehydrogenase (ubiquinone) activity; C:membrane</t>
  </si>
  <si>
    <t>scaffold_3:648661-654841</t>
  </si>
  <si>
    <t>TCONS_00007373</t>
  </si>
  <si>
    <t>XLOC_003321</t>
  </si>
  <si>
    <t>e_gw1.3.482.1</t>
  </si>
  <si>
    <t>ZUO1</t>
  </si>
  <si>
    <t>scaffold_3:336595-338708</t>
  </si>
  <si>
    <t>TCONS_00011354</t>
  </si>
  <si>
    <t>XLOC_005142</t>
  </si>
  <si>
    <t>estExt_fgenesh1_pg.C_60194</t>
  </si>
  <si>
    <t>cell wall surface anchor family protein</t>
  </si>
  <si>
    <t>scaffold_6:736003-742773</t>
  </si>
  <si>
    <t>TCONS_00000791</t>
  </si>
  <si>
    <t>XLOC_000338</t>
  </si>
  <si>
    <t>scaffold_1:2284832-2293035</t>
  </si>
  <si>
    <t>TCONS_00001034</t>
  </si>
  <si>
    <t>XLOC_000452</t>
  </si>
  <si>
    <t>CDC20</t>
  </si>
  <si>
    <t>related to tho complex subunit 3</t>
  </si>
  <si>
    <t>scaffold_1:3031423-3032168</t>
  </si>
  <si>
    <t>TCONS_00011797</t>
  </si>
  <si>
    <t>XLOC_005335</t>
  </si>
  <si>
    <t>gw1.6.506.1</t>
  </si>
  <si>
    <t>SYF2</t>
  </si>
  <si>
    <t>pre-mrna-splicing factor syf2</t>
  </si>
  <si>
    <t>scaffold_6:487612-489327</t>
  </si>
  <si>
    <t>TCONS_00005209</t>
  </si>
  <si>
    <t>XLOC_002351</t>
  </si>
  <si>
    <t>gw1.2.983.1</t>
  </si>
  <si>
    <t>PFF1</t>
  </si>
  <si>
    <t>aminopeptidases of the m20 family</t>
  </si>
  <si>
    <t>F:calcium ion binding</t>
  </si>
  <si>
    <t>scaffold_2:2095923-2105439</t>
  </si>
  <si>
    <t>TCONS_00009717</t>
  </si>
  <si>
    <t>XLOC_004415</t>
  </si>
  <si>
    <t>RLF2</t>
  </si>
  <si>
    <t>scaffold_5:420313-423131</t>
  </si>
  <si>
    <t>TCONS_00005981</t>
  </si>
  <si>
    <t>XLOC_002704</t>
  </si>
  <si>
    <t>gw1.2.38.1</t>
  </si>
  <si>
    <t>CDC39</t>
  </si>
  <si>
    <t>not1-domain-containing protein</t>
  </si>
  <si>
    <t>scaffold_2:1446429-1454150</t>
  </si>
  <si>
    <t>TCONS_00000356</t>
  </si>
  <si>
    <t>XLOC_000140</t>
  </si>
  <si>
    <t>e_gw1.1.634.1</t>
  </si>
  <si>
    <t>CIA1</t>
  </si>
  <si>
    <t>related to wd40 protein ciao1</t>
  </si>
  <si>
    <t>F:protein binding; C:CIA complex; P:iron-sulfur cluster assembly</t>
  </si>
  <si>
    <t>scaffold_1:949229-953692</t>
  </si>
  <si>
    <t>TCONS_00002753</t>
  </si>
  <si>
    <t>XLOC_001213</t>
  </si>
  <si>
    <t>e_gw1.1.181.1</t>
  </si>
  <si>
    <t>FUN30</t>
  </si>
  <si>
    <t>related to fun30-protein important for chromosome integrity and segregation</t>
  </si>
  <si>
    <t>F:organic cyclic compound binding; F:heterocyclic compound binding</t>
  </si>
  <si>
    <t>scaffold_1:3887610-3893569</t>
  </si>
  <si>
    <t>TCONS_00002953</t>
  </si>
  <si>
    <t>XLOC_001294</t>
  </si>
  <si>
    <t>e_gw1.10.289.1</t>
  </si>
  <si>
    <t>RPP2B</t>
  </si>
  <si>
    <t>scaffold_10:395778-396755</t>
  </si>
  <si>
    <t>TCONS_00011856</t>
  </si>
  <si>
    <t>XLOC_005371</t>
  </si>
  <si>
    <t>MAM3</t>
  </si>
  <si>
    <t>mam3 protein</t>
  </si>
  <si>
    <t>F:adenyl nucleotide binding; P:cellular manganese ion homeostasis; C:fungal-type vacuole membrane; P:mitochondrion organization</t>
  </si>
  <si>
    <t>scaffold_6:654774-658728</t>
  </si>
  <si>
    <t>TCONS_00012579</t>
  </si>
  <si>
    <t>XLOC_005729</t>
  </si>
  <si>
    <t>fgenesh1_pg.C_scaffold_7000338</t>
  </si>
  <si>
    <t>grfa protein</t>
  </si>
  <si>
    <t>P:regulation of Rho protein signal transduction; F:Rho guanyl-nucleotide exchange factor activity</t>
  </si>
  <si>
    <t>scaffold_7:1217981-1224463</t>
  </si>
  <si>
    <t>TCONS_00010476</t>
  </si>
  <si>
    <t>XLOC_004737</t>
  </si>
  <si>
    <t>proteasome inhibitor pi31</t>
  </si>
  <si>
    <t>F:molecular_function; P:biological_process; C:cellular_component</t>
  </si>
  <si>
    <t>scaffold_5:465498-467187</t>
  </si>
  <si>
    <t>TCONS_00001639</t>
  </si>
  <si>
    <t>XLOC_000709</t>
  </si>
  <si>
    <t>fgenesh1_pg.C_scaffold_1000179</t>
  </si>
  <si>
    <t>hypothetical protein RHTO_04251</t>
  </si>
  <si>
    <t>scaffold_1:731425-732720</t>
  </si>
  <si>
    <t>TCONS_00012039</t>
  </si>
  <si>
    <t>XLOC_005459</t>
  </si>
  <si>
    <t>e_gw1.6.457.1</t>
  </si>
  <si>
    <t>RPF2</t>
  </si>
  <si>
    <t>brix-domain-containing protein</t>
  </si>
  <si>
    <t>scaffold_6:1173855-1175149</t>
  </si>
  <si>
    <t>TCONS_00002925</t>
  </si>
  <si>
    <t>XLOC_001280</t>
  </si>
  <si>
    <t>EFM2</t>
  </si>
  <si>
    <t>s-adenosylmethionine-dependent methyltransferase</t>
  </si>
  <si>
    <t>scaffold_10:315453-317956</t>
  </si>
  <si>
    <t>TCONS_00007950</t>
  </si>
  <si>
    <t>XLOC_003593</t>
  </si>
  <si>
    <t>e_gw1.3.868.1</t>
  </si>
  <si>
    <t>AVO1</t>
  </si>
  <si>
    <t>stress-activated map kinase-interacting protein</t>
  </si>
  <si>
    <t>scaffold_3:1975063-1981675</t>
  </si>
  <si>
    <t>TCONS_00011635</t>
  </si>
  <si>
    <t>XLOC_005262</t>
  </si>
  <si>
    <t>fgenesh1_kg.C_scaffold_6000029</t>
  </si>
  <si>
    <t>TIF34</t>
  </si>
  <si>
    <t>serine threonine kinase receptor associated protein</t>
  </si>
  <si>
    <t>scaffold_6:1542201-1543710</t>
  </si>
  <si>
    <t>TCONS_00004518</t>
  </si>
  <si>
    <t>XLOC_002013</t>
  </si>
  <si>
    <t>estExt_Genewise1.C_140038</t>
  </si>
  <si>
    <t>SRM1</t>
  </si>
  <si>
    <t>rcc1 blip-ii</t>
  </si>
  <si>
    <t>F:DNA binding</t>
  </si>
  <si>
    <t>scaffold_14:163298-166207</t>
  </si>
  <si>
    <t>TCONS_00011043</t>
  </si>
  <si>
    <t>XLOC_004997</t>
  </si>
  <si>
    <t>e_gw1.5.783.1</t>
  </si>
  <si>
    <t>BUD20</t>
  </si>
  <si>
    <t>zinc finger protein 593</t>
  </si>
  <si>
    <t>F:metal ion binding; F:nucleic acid binding; F:zinc ion binding</t>
  </si>
  <si>
    <t>scaffold_5:1959595-1961687</t>
  </si>
  <si>
    <t>TCONS_00007612</t>
  </si>
  <si>
    <t>XLOC_003446</t>
  </si>
  <si>
    <t>estExt_fgenesh1_pg.C_30278</t>
  </si>
  <si>
    <t>RRP9</t>
  </si>
  <si>
    <t>scaffold_3:1073607-1075583</t>
  </si>
  <si>
    <t>TCONS_00014276</t>
  </si>
  <si>
    <t>XLOC_006513</t>
  </si>
  <si>
    <t>estExt_fgenesh1_pg.C_90094</t>
  </si>
  <si>
    <t>hypothetical protein MVLG_05382</t>
  </si>
  <si>
    <t>scaffold_9:324307-328660</t>
  </si>
  <si>
    <t>TCONS_00001504</t>
  </si>
  <si>
    <t>XLOC_000644</t>
  </si>
  <si>
    <t>estExt_fgenesh1_pg.C_10071</t>
  </si>
  <si>
    <t>scaffold_1:348429-352271</t>
  </si>
  <si>
    <t>TCONS_00010565</t>
  </si>
  <si>
    <t>XLOC_004778</t>
  </si>
  <si>
    <t>---NA---</t>
  </si>
  <si>
    <t>scaffold_5:749441-750016</t>
  </si>
  <si>
    <t>TCONS_00010240</t>
  </si>
  <si>
    <t>XLOC_004642</t>
  </si>
  <si>
    <t>estExt_fgenesh1_pg.C_50515</t>
  </si>
  <si>
    <t>HOF1</t>
  </si>
  <si>
    <t>capsular related sgnh hydrolase-type domain containing</t>
  </si>
  <si>
    <t>scaffold_5:1884072-1891296</t>
  </si>
  <si>
    <t>TCONS_00001978</t>
  </si>
  <si>
    <t>XLOC_000866</t>
  </si>
  <si>
    <t>MIC60</t>
  </si>
  <si>
    <t>mitochondrial inner membrane protein</t>
  </si>
  <si>
    <t>C:membrane</t>
  </si>
  <si>
    <t>scaffold_1:1669181-1672041</t>
  </si>
  <si>
    <t>TCONS_00005274</t>
  </si>
  <si>
    <t>XLOC_002382</t>
  </si>
  <si>
    <t>fgenesh1_pg.C_scaffold_2000617</t>
  </si>
  <si>
    <t>cellular morphogenesis-related protein</t>
  </si>
  <si>
    <t>scaffold_2:2331971-2335633</t>
  </si>
  <si>
    <t>TCONS_00013439</t>
  </si>
  <si>
    <t>XLOC_006122</t>
  </si>
  <si>
    <t>estExt_fgenesh1_pg.C_80187</t>
  </si>
  <si>
    <t>hypothetical protein RHTO_06457</t>
  </si>
  <si>
    <t>scaffold_8:687400-695708</t>
  </si>
  <si>
    <t>TCONS_00013617</t>
  </si>
  <si>
    <t>XLOC_006205</t>
  </si>
  <si>
    <t>estExt_fgenesh1_pg.C_80055</t>
  </si>
  <si>
    <t>ww rsp5 wwp domain containing protein</t>
  </si>
  <si>
    <t>scaffold_8:232674-233909</t>
  </si>
  <si>
    <t>TCONS_00008331</t>
  </si>
  <si>
    <t>XLOC_003786</t>
  </si>
  <si>
    <t>fgenesh1_pg.C_scaffold_4000226</t>
  </si>
  <si>
    <t>MIM2</t>
  </si>
  <si>
    <t>alpha beta-hydrolase</t>
  </si>
  <si>
    <t>scaffold_4:826936-831180</t>
  </si>
  <si>
    <t>TCONS_00011247</t>
  </si>
  <si>
    <t>XLOC_005101</t>
  </si>
  <si>
    <t>AGA1</t>
  </si>
  <si>
    <t>scaffold_6:478765-482133</t>
  </si>
  <si>
    <t>TCONS_00013741</t>
  </si>
  <si>
    <t>XLOC_006264</t>
  </si>
  <si>
    <t>e_gw1.8.114.1</t>
  </si>
  <si>
    <t>ALG1</t>
  </si>
  <si>
    <t>glycosyltransferase family 33 protein</t>
  </si>
  <si>
    <t>F:transferase activity, transferring glycosyl groups</t>
  </si>
  <si>
    <t>scaffold_8:574500-576676</t>
  </si>
  <si>
    <t>TCONS_00005190</t>
  </si>
  <si>
    <t>XLOC_002336</t>
  </si>
  <si>
    <t>fgenesh1_pg.C_scaffold_2000523</t>
  </si>
  <si>
    <t>scaffold_2:2005906-2009323</t>
  </si>
  <si>
    <t>TCONS_00003040</t>
  </si>
  <si>
    <t>XLOC_001327</t>
  </si>
  <si>
    <t>scaffold_10:619094-620421</t>
  </si>
  <si>
    <t>TCONS_00007890</t>
  </si>
  <si>
    <t>XLOC_003567</t>
  </si>
  <si>
    <t>salivary gland secretion 1</t>
  </si>
  <si>
    <t>scaffold_3:1797176-1798237</t>
  </si>
  <si>
    <t>TCONS_00010258</t>
  </si>
  <si>
    <t>XLOC_004647</t>
  </si>
  <si>
    <t>fgenesh1_pg.C_scaffold_5000526</t>
  </si>
  <si>
    <t>YCL074W</t>
  </si>
  <si>
    <t>integrase core domain protein</t>
  </si>
  <si>
    <t>F:zinc ion binding; F:nucleic acid binding</t>
  </si>
  <si>
    <t>scaffold_5:1915078-1922552</t>
  </si>
  <si>
    <t>TCONS_00007001</t>
  </si>
  <si>
    <t>XLOC_003157</t>
  </si>
  <si>
    <t>estExt_fgenesh1_pg.C_30402</t>
  </si>
  <si>
    <t>SGN1</t>
  </si>
  <si>
    <t>rna-binding domain-containing protein</t>
  </si>
  <si>
    <t>scaffold_3:1532449-1536855</t>
  </si>
  <si>
    <t>TCONS_00007216</t>
  </si>
  <si>
    <t>XLOC_003242</t>
  </si>
  <si>
    <t>fgenesh1_pg.C_scaffold_3000552</t>
  </si>
  <si>
    <t>scaffold_3:2072176-2074497</t>
  </si>
  <si>
    <t>TCONS_00012782</t>
  </si>
  <si>
    <t>XLOC_005818</t>
  </si>
  <si>
    <t>PRY3</t>
  </si>
  <si>
    <t>pr-1-like protein</t>
  </si>
  <si>
    <t>C:extracellular region</t>
  </si>
  <si>
    <t>scaffold_7:352751-355861</t>
  </si>
  <si>
    <t>TCONS_00004780</t>
  </si>
  <si>
    <t>XLOC_002137</t>
  </si>
  <si>
    <t>estExt_fgenesh1_pg.C_20177</t>
  </si>
  <si>
    <t>SHO1</t>
  </si>
  <si>
    <t>high osmolarity signaling protein sho1</t>
  </si>
  <si>
    <t>C:plasma membrane; C:integral to membrane; P:response to stress; F:protein binding</t>
  </si>
  <si>
    <t>scaffold_2:681386-684642</t>
  </si>
  <si>
    <t>TCONS_00007716</t>
  </si>
  <si>
    <t>XLOC_003489</t>
  </si>
  <si>
    <t>NPL3</t>
  </si>
  <si>
    <t>rna recognition motif 2 in serine arginine-rich splicing factor 1 -like protein</t>
  </si>
  <si>
    <t>scaffold_3:1385287-1387328</t>
  </si>
  <si>
    <t>TCONS_00006792</t>
  </si>
  <si>
    <t>XLOC_003061</t>
  </si>
  <si>
    <t>e_gw1.3.244.1</t>
  </si>
  <si>
    <t>MCP2</t>
  </si>
  <si>
    <t>abc1-domain-containing protein</t>
  </si>
  <si>
    <t>F:transferase activity, transferring phosphorus-containing groups</t>
  </si>
  <si>
    <t>scaffold_3:895602-898151</t>
  </si>
  <si>
    <t>TCONS_00014324</t>
  </si>
  <si>
    <t>XLOC_006537</t>
  </si>
  <si>
    <t>fgenesh1_pg.C_scaffold_9000129</t>
  </si>
  <si>
    <t>serine arginine repetitive matrix 1</t>
  </si>
  <si>
    <t>scaffold_9:486516-491429</t>
  </si>
  <si>
    <t>TCONS_00011017</t>
  </si>
  <si>
    <t>XLOC_004982</t>
  </si>
  <si>
    <t>fgenesh1_pg.C_scaffold_5000517</t>
  </si>
  <si>
    <t>HSE1</t>
  </si>
  <si>
    <t>class e vacuolar protein-sorting machinery protein hse1</t>
  </si>
  <si>
    <t>C:cytoplasmic part; C:intracellular organelle part</t>
  </si>
  <si>
    <t>scaffold_5:1880494-1884005</t>
  </si>
  <si>
    <t>TCONS_00002437</t>
  </si>
  <si>
    <t>XLOC_001070</t>
  </si>
  <si>
    <t>estExt_fgenesh1_pg.C_10766</t>
  </si>
  <si>
    <t>TWF1</t>
  </si>
  <si>
    <t>actin depolymerizing protein</t>
  </si>
  <si>
    <t>C:intracellular; F:actin binding; P:negative regulation of actin filament polymerization</t>
  </si>
  <si>
    <t>scaffold_1:2998530-3007334</t>
  </si>
  <si>
    <t>TCONS_00011580</t>
  </si>
  <si>
    <t>XLOC_005240</t>
  </si>
  <si>
    <t>estExt_fgenesh1_pg.C_60364</t>
  </si>
  <si>
    <t>ribosomal protein subunit protein</t>
  </si>
  <si>
    <t>scaffold_6:1403726-1405682</t>
  </si>
  <si>
    <t>TCONS_00006522</t>
  </si>
  <si>
    <t>XLOC_002950</t>
  </si>
  <si>
    <t>e_gw1.3.595.1</t>
  </si>
  <si>
    <t>BDH2</t>
  </si>
  <si>
    <t>alcohol zinc-containing</t>
  </si>
  <si>
    <t>F:oxidoreductase activity; F:transferase activity, transferring acyl groups other than amino-acyl groups; P:oxidation-reduction process; F:zinc ion binding</t>
  </si>
  <si>
    <t>scaffold_3:115624-124059</t>
  </si>
  <si>
    <t>TCONS_00009291</t>
  </si>
  <si>
    <t>XLOC_004206</t>
  </si>
  <si>
    <t>fgenesh1_pg.C_scaffold_4000377</t>
  </si>
  <si>
    <t>TSC11</t>
  </si>
  <si>
    <t>protein ste16</t>
  </si>
  <si>
    <t>C:intracellular</t>
  </si>
  <si>
    <t>scaffold_4:1396977-1406874</t>
  </si>
  <si>
    <t>TCONS_00006929</t>
  </si>
  <si>
    <t>XLOC_003125</t>
  </si>
  <si>
    <t>fgenesh1_pg.C_scaffold_3000337</t>
  </si>
  <si>
    <t>EGD2</t>
  </si>
  <si>
    <t>nascent polypeptide-associated complex subunit alpha</t>
  </si>
  <si>
    <t>scaffold_3:1289968-1291136</t>
  </si>
  <si>
    <t>TCONS_00000865</t>
  </si>
  <si>
    <t>XLOC_000368</t>
  </si>
  <si>
    <t>estExt_fgenesh1_kg.C_10065</t>
  </si>
  <si>
    <t>integral membrane protein</t>
  </si>
  <si>
    <t>scaffold_1:2532090-2533639</t>
  </si>
  <si>
    <t>TCONS_00006989</t>
  </si>
  <si>
    <t>XLOC_003152</t>
  </si>
  <si>
    <t>estExt_fgenesh1_pg.C_30393</t>
  </si>
  <si>
    <t>peroxin pex14 17-penicillium chrysogenum</t>
  </si>
  <si>
    <t>scaffold_3:1506694-1508009</t>
  </si>
  <si>
    <t>TCONS_00012214</t>
  </si>
  <si>
    <t>XLOC_005550</t>
  </si>
  <si>
    <t>fgenesh1_pg.C_scaffold_7000043</t>
  </si>
  <si>
    <t>acyl- dehydrogenase</t>
  </si>
  <si>
    <t>scaffold_7:134000-135807</t>
  </si>
  <si>
    <t>TCONS_00009583</t>
  </si>
  <si>
    <t>XLOC_004353</t>
  </si>
  <si>
    <t>estExt_Genewise1.C_50006</t>
  </si>
  <si>
    <t>DBP2</t>
  </si>
  <si>
    <t>dead-domain-containing protein</t>
  </si>
  <si>
    <t>F:nucleic acid binding; F:ATP binding; F:ATP-dependent helicase activity</t>
  </si>
  <si>
    <t>scaffold_5:22039-25856</t>
  </si>
  <si>
    <t>TCONS_00000664</t>
  </si>
  <si>
    <t>XLOC_000285</t>
  </si>
  <si>
    <t>DBF4</t>
  </si>
  <si>
    <t>related to hsk1-interacting molecule 1</t>
  </si>
  <si>
    <t>F:nucleic acid binding; F:zinc ion binding</t>
  </si>
  <si>
    <t>scaffold_1:1966596-1969758</t>
  </si>
  <si>
    <t>TCONS_00003400</t>
  </si>
  <si>
    <t>XLOC_001488</t>
  </si>
  <si>
    <t>estExt_Genewise1Plus.C_110026</t>
  </si>
  <si>
    <t>SMC2</t>
  </si>
  <si>
    <t>nuclear condensin complex protein</t>
  </si>
  <si>
    <t>F:ATP binding; F:protein binding; C:condensin complex; P:mitotic chromosome condensation</t>
  </si>
  <si>
    <t>scaffold_11:84160-89306</t>
  </si>
  <si>
    <t>TCONS_00008754</t>
  </si>
  <si>
    <t>XLOC_003998</t>
  </si>
  <si>
    <t>fgenesh1_pg.C_scaffold_4000569</t>
  </si>
  <si>
    <t>PPN1</t>
  </si>
  <si>
    <t>vacuolar endopolyphosphatase</t>
  </si>
  <si>
    <t>C:vacuolar membrane; C:vacuole; F:hydrolase activity; C:integral to membrane; F:endopolyphosphatase activity; C:membrane</t>
  </si>
  <si>
    <t>scaffold_4:2137844-2139365</t>
  </si>
  <si>
    <t>TCONS_00010766</t>
  </si>
  <si>
    <t>XLOC_004861</t>
  </si>
  <si>
    <t>estExt_fgenesh1_pg.C_50340</t>
  </si>
  <si>
    <t>CDC25</t>
  </si>
  <si>
    <t>ras gef</t>
  </si>
  <si>
    <t>P:regulation of cellular process</t>
  </si>
  <si>
    <t>scaffold_5:1287283-1292617</t>
  </si>
  <si>
    <t>TCONS_00009813</t>
  </si>
  <si>
    <t>XLOC_004456</t>
  </si>
  <si>
    <t>estExt_Genewise1Plus.C_50226</t>
  </si>
  <si>
    <t>TPM2</t>
  </si>
  <si>
    <t>actin filament-coating protein tropomyosin</t>
  </si>
  <si>
    <t>scaffold_5:734040-736638</t>
  </si>
  <si>
    <t>TCONS_00000781</t>
  </si>
  <si>
    <t>XLOC_000335</t>
  </si>
  <si>
    <t>fgenesh1_pg.C_scaffold_1000609</t>
  </si>
  <si>
    <t>scaffold_1:2250809-2269281</t>
  </si>
  <si>
    <t>TCONS_00006719</t>
  </si>
  <si>
    <t>XLOC_003028</t>
  </si>
  <si>
    <t>e_gw1.3.920.1</t>
  </si>
  <si>
    <t>nadh dehydrogenase 1 beta subcomplex 9</t>
  </si>
  <si>
    <t>scaffold_3:673128-674133</t>
  </si>
  <si>
    <t>TCONS_00011087</t>
  </si>
  <si>
    <t>XLOC_005022</t>
  </si>
  <si>
    <t>e_gw1.6.468.1</t>
  </si>
  <si>
    <t>GTR1</t>
  </si>
  <si>
    <t>ras-related gtp-binding protein a</t>
  </si>
  <si>
    <t>F:GTP binding; C:cytoplasm; C:nucleus</t>
  </si>
  <si>
    <t>scaffold_6:7594-8818</t>
  </si>
  <si>
    <t>TCONS_00013703</t>
  </si>
  <si>
    <t>XLOC_006247</t>
  </si>
  <si>
    <t>e_gw1.8.334.1</t>
  </si>
  <si>
    <t>NFU1</t>
  </si>
  <si>
    <t>related to nfu-1 protein (iron homeostasis)</t>
  </si>
  <si>
    <t>C:cytoplasm; F:iron ion binding; P:iron-sulfur cluster assembly; F:iron-sulfur cluster binding</t>
  </si>
  <si>
    <t>scaffold_8:461977-464856</t>
  </si>
  <si>
    <t>TCONS_00010274</t>
  </si>
  <si>
    <t>XLOC_004655</t>
  </si>
  <si>
    <t>fgenesh1_pm.C_scaffold_5000093</t>
  </si>
  <si>
    <t>RPS14A</t>
  </si>
  <si>
    <t>40s ribosomal protein s14</t>
  </si>
  <si>
    <t>scaffold_5:1961748-1962969</t>
  </si>
  <si>
    <t>TCONS_00005731</t>
  </si>
  <si>
    <t>XLOC_002593</t>
  </si>
  <si>
    <t>fgenesh1_pg.C_scaffold_2000199</t>
  </si>
  <si>
    <t>DCR2</t>
  </si>
  <si>
    <t>metallo-dependent phosphatase</t>
  </si>
  <si>
    <t>F:hydrolase activity</t>
  </si>
  <si>
    <t>scaffold_2:732507-735427</t>
  </si>
  <si>
    <t>TCONS_00012172</t>
  </si>
  <si>
    <t>XLOC_005523</t>
  </si>
  <si>
    <t>retrovirus-related pol polyprotein from transposon tnt 1- partial</t>
  </si>
  <si>
    <t>scaffold_60:1-1264</t>
  </si>
  <si>
    <t>TCONS_00013149</t>
  </si>
  <si>
    <t>XLOC_005994</t>
  </si>
  <si>
    <t>fgenesh1_pg.C_scaffold_7000389</t>
  </si>
  <si>
    <t>LEE1</t>
  </si>
  <si>
    <t>zinc ccch-type protein</t>
  </si>
  <si>
    <t>F:metal ion binding</t>
  </si>
  <si>
    <t>scaffold_7:1419142-1429063</t>
  </si>
  <si>
    <t>TCONS_00009818</t>
  </si>
  <si>
    <t>XLOC_004458</t>
  </si>
  <si>
    <t>fgenesh1_pg.C_scaffold_5000186</t>
  </si>
  <si>
    <t>ap2 associated kinase 1</t>
  </si>
  <si>
    <t>F:kinase activity; P:phosphorylation</t>
  </si>
  <si>
    <t>scaffold_5:744240-748406</t>
  </si>
  <si>
    <t>TCONS_00004265</t>
  </si>
  <si>
    <t>XLOC_001894</t>
  </si>
  <si>
    <t>scaffold_13:280065-280526</t>
  </si>
  <si>
    <t>TCONS_00002996</t>
  </si>
  <si>
    <t>XLOC_001312</t>
  </si>
  <si>
    <t>gw1.10.300.1</t>
  </si>
  <si>
    <t>hypothetical protein RHTO_02315</t>
  </si>
  <si>
    <t>scaffold_10:515406-516464</t>
  </si>
  <si>
    <t>TCONS_00013118</t>
  </si>
  <si>
    <t>XLOC_005974</t>
  </si>
  <si>
    <t>estExt_fgenesh1_pg.C_70354</t>
  </si>
  <si>
    <t>hypothetical protein RHTO_00875</t>
  </si>
  <si>
    <t>scaffold_7:1310292-1313685</t>
  </si>
  <si>
    <t>TCONS_00010323</t>
  </si>
  <si>
    <t>XLOC_004671</t>
  </si>
  <si>
    <t>estExt_fgenesh1_pg.C_50002</t>
  </si>
  <si>
    <t>scaffold_5:5030-7391</t>
  </si>
  <si>
    <t>TCONS_00001781</t>
  </si>
  <si>
    <t>XLOC_000776</t>
  </si>
  <si>
    <t>fgenesh1_pg.C_scaffold_1000297</t>
  </si>
  <si>
    <t>scaffold_1:1123886-1126670</t>
  </si>
  <si>
    <t>TCONS_00007980</t>
  </si>
  <si>
    <t>XLOC_003610</t>
  </si>
  <si>
    <t>fgenesh1_pg.C_scaffold_3000555</t>
  </si>
  <si>
    <t>scaffold_3:2078523-2082317</t>
  </si>
  <si>
    <t>TCONS_00007130</t>
  </si>
  <si>
    <t>XLOC_003208</t>
  </si>
  <si>
    <t>gw1.3.817.1</t>
  </si>
  <si>
    <t>UBC7</t>
  </si>
  <si>
    <t>ubiquitinating enzyme</t>
  </si>
  <si>
    <t>F:acid-amino acid ligase activity</t>
  </si>
  <si>
    <t>scaffold_3:1861339-1863529</t>
  </si>
  <si>
    <t>TCONS_00003047</t>
  </si>
  <si>
    <t>XLOC_001330</t>
  </si>
  <si>
    <t>estExt_fgenesh1_pg.C_100172</t>
  </si>
  <si>
    <t>scaffold_10:647651-654937</t>
  </si>
  <si>
    <t>TCONS_00011077</t>
  </si>
  <si>
    <t>XLOC_005014</t>
  </si>
  <si>
    <t>estExt_fgenesh1_pg.C_530001</t>
  </si>
  <si>
    <t>hypothetical protein CERSUDRAFT_57200</t>
  </si>
  <si>
    <t>scaffold_53:110-1259</t>
  </si>
  <si>
    <t>TCONS_00002206</t>
  </si>
  <si>
    <t>XLOC_000965</t>
  </si>
  <si>
    <t>scaffold_1:2234502-2235015</t>
  </si>
  <si>
    <t>TCONS_00012608</t>
  </si>
  <si>
    <t>XLOC_005746</t>
  </si>
  <si>
    <t>estExt_fgenesh1_pg.C_70351</t>
  </si>
  <si>
    <t>scaffold_7:1299952-1301298</t>
  </si>
  <si>
    <t>TCONS_00008563</t>
  </si>
  <si>
    <t>XLOC_003897</t>
  </si>
  <si>
    <t>e_gw1.4.676.1</t>
  </si>
  <si>
    <t>GPM1</t>
  </si>
  <si>
    <t>P:gluconeogenesis; F:2,3-bisphosphoglycerate-dependent phosphoglycerate mutase activity; P:glycolysis; C:cytosol; C:mitochondrion</t>
  </si>
  <si>
    <t>scaffold_4:1520872-1530567</t>
  </si>
  <si>
    <t>TCONS_00007119</t>
  </si>
  <si>
    <t>XLOC_003203</t>
  </si>
  <si>
    <t>AML1</t>
  </si>
  <si>
    <t>n-6 adenine-specific dna methyltransferase 2</t>
  </si>
  <si>
    <t>F:nucleic acid binding; F:methyltransferase activity; P:methylation</t>
  </si>
  <si>
    <t>scaffold_3:1843570-1848767</t>
  </si>
  <si>
    <t>TCONS_00011351</t>
  </si>
  <si>
    <t>XLOC_005140</t>
  </si>
  <si>
    <t>fgenesh1_pg.C_scaffold_6000192</t>
  </si>
  <si>
    <t>scaffold_6:723244-724885</t>
  </si>
  <si>
    <t>TCONS_00000098</t>
  </si>
  <si>
    <t>XLOC_000031</t>
  </si>
  <si>
    <t>e_gw1.1.1121.1</t>
  </si>
  <si>
    <t>UBA4</t>
  </si>
  <si>
    <t>molybdenum cofactor synthesis 3</t>
  </si>
  <si>
    <t>F:catalytic activity</t>
  </si>
  <si>
    <t>scaffold_1:234326-239464</t>
  </si>
  <si>
    <t>TCONS_00005085</t>
  </si>
  <si>
    <t>XLOC_002284</t>
  </si>
  <si>
    <t>YPL060C-A</t>
  </si>
  <si>
    <t>gag-pol polyprotein</t>
  </si>
  <si>
    <t>scaffold_2:1608370-1609068</t>
  </si>
  <si>
    <t>TCONS_00000535</t>
  </si>
  <si>
    <t>XLOC_000222</t>
  </si>
  <si>
    <t>estExt_fgenesh1_pg.C_10387</t>
  </si>
  <si>
    <t>QCR8</t>
  </si>
  <si>
    <t>ubiquinol-cytochrome c reductase subunit 8</t>
  </si>
  <si>
    <t>F:ubiquinol-cytochrome-c reductase activity</t>
  </si>
  <si>
    <t>scaffold_1:1537991-1541598</t>
  </si>
  <si>
    <t>TCONS_00006795</t>
  </si>
  <si>
    <t>XLOC_003063</t>
  </si>
  <si>
    <t>gw1.3.964.1</t>
  </si>
  <si>
    <t>AIM1</t>
  </si>
  <si>
    <t>bola-like protein</t>
  </si>
  <si>
    <t>scaffold_3:903838-904875</t>
  </si>
  <si>
    <t>TCONS_00012929</t>
  </si>
  <si>
    <t>XLOC_005883</t>
  </si>
  <si>
    <t>estExt_Genewise1Plus.C_70261</t>
  </si>
  <si>
    <t>NPL4</t>
  </si>
  <si>
    <t>probable npl4-nuclear protein localization factor and er translocation component</t>
  </si>
  <si>
    <t>F:zinc ion binding</t>
  </si>
  <si>
    <t>scaffold_7:742845-745865</t>
  </si>
  <si>
    <t>TCONS_00002499</t>
  </si>
  <si>
    <t>XLOC_001101</t>
  </si>
  <si>
    <t>estExt_fgenesh1_pg.C_10811</t>
  </si>
  <si>
    <t>scaffold_1:3184398-3186294</t>
  </si>
  <si>
    <t>TCONS_00012973</t>
  </si>
  <si>
    <t>XLOC_005907</t>
  </si>
  <si>
    <t>estExt_Genewise1Plus.C_70318</t>
  </si>
  <si>
    <t>duf1688-domain-containing protein</t>
  </si>
  <si>
    <t>scaffold_7:882870-884665</t>
  </si>
  <si>
    <t>TCONS_00007718</t>
  </si>
  <si>
    <t>XLOC_003490</t>
  </si>
  <si>
    <t>e_gw1.3.692.1</t>
  </si>
  <si>
    <t>hypothetical protein RHTO_04078</t>
  </si>
  <si>
    <t>scaffold_3:1387478-1389105</t>
  </si>
  <si>
    <t>TCONS_00009444</t>
  </si>
  <si>
    <t>XLOC_004280</t>
  </si>
  <si>
    <t>hypothetical protein RHTO_07735</t>
  </si>
  <si>
    <t>scaffold_4:1847096-1848520</t>
  </si>
  <si>
    <t>TCONS_00005764</t>
  </si>
  <si>
    <t>XLOC_002606</t>
  </si>
  <si>
    <t>fgenesh1_pg.C_scaffold_2000225</t>
  </si>
  <si>
    <t>scaffold_2:825688-828852</t>
  </si>
  <si>
    <t>XLOC_006087</t>
  </si>
  <si>
    <t>fgenesh1_pg.C_scaffold_8000133</t>
  </si>
  <si>
    <t>scaffold_8:476145-477324</t>
  </si>
  <si>
    <t>TCONS_00010143</t>
  </si>
  <si>
    <t>XLOC_004605</t>
  </si>
  <si>
    <t>fgenesh1_pg.C_scaffold_5000464</t>
  </si>
  <si>
    <t>hypothetical protein MELLADRAFT_75064</t>
  </si>
  <si>
    <t>scaffold_5:1686681-1687400</t>
  </si>
  <si>
    <t>TCONS_00000233</t>
  </si>
  <si>
    <t>XLOC_000083</t>
  </si>
  <si>
    <t>estExt_fgenesh1_pg.C_10133</t>
  </si>
  <si>
    <t>hypothetical protein RHTO_04279</t>
  </si>
  <si>
    <t>scaffold_1:571497-578719</t>
  </si>
  <si>
    <t>TCONS_00013356</t>
  </si>
  <si>
    <t>TCONS_00014336</t>
  </si>
  <si>
    <t>XLOC_006541</t>
  </si>
  <si>
    <t>fgenesh1_pg.C_scaffold_9000137</t>
  </si>
  <si>
    <t>cysteine proteinase</t>
  </si>
  <si>
    <t>scaffold_9:523578-527579</t>
  </si>
  <si>
    <t>TCONS_00001339</t>
  </si>
  <si>
    <t>XLOC_000581</t>
  </si>
  <si>
    <t>fgenesh1_pg.C_scaffold_1001007</t>
  </si>
  <si>
    <t>scaffold_1:3893891-3895500</t>
  </si>
  <si>
    <t>TCONS_00004298</t>
  </si>
  <si>
    <t>XLOC_001914</t>
  </si>
  <si>
    <t>hypothetical protein RHTO_05251</t>
  </si>
  <si>
    <t>scaffold_13:55060-57642</t>
  </si>
  <si>
    <t>TCONS_00013153</t>
  </si>
  <si>
    <t>XLOC_005995</t>
  </si>
  <si>
    <t>scaffold_7:1430030-1433651</t>
  </si>
  <si>
    <t>TCONS_00013660</t>
  </si>
  <si>
    <t>XLOC_006229</t>
  </si>
  <si>
    <t>fgenesh1_pg.C_scaffold_8000096</t>
  </si>
  <si>
    <t>scaffold_8:354414-356329</t>
  </si>
  <si>
    <t>P: transcription of nuclear large rRNA transcript from RNA polymerase I promoter; P: chromatin organization;</t>
  </si>
  <si>
    <t>TRANSPORT</t>
  </si>
  <si>
    <t>METABOLIC PROCESS</t>
  </si>
  <si>
    <t>BIOSYNTHETIC PROCESS</t>
  </si>
  <si>
    <t>TRANSCRIPTION</t>
  </si>
  <si>
    <t>RNA PROCESSING</t>
  </si>
  <si>
    <t xml:space="preserve">TRANSLATION </t>
  </si>
  <si>
    <t>PROTEIN PHOSPHORILATION</t>
  </si>
  <si>
    <t>ORGANIZATION OF THE CYTOSKELETON</t>
  </si>
  <si>
    <t>CELL DIVISION</t>
  </si>
  <si>
    <t>CHROMATIN FUNCTION</t>
  </si>
  <si>
    <t>CELL WALL ORGANIZATION AND FUNCTION</t>
  </si>
  <si>
    <t>MITOCHONDRIAL FUNCTIONS</t>
  </si>
  <si>
    <t>OTHERS</t>
  </si>
  <si>
    <t>P: transcription</t>
  </si>
  <si>
    <t xml:space="preserve">transcription initiation protein </t>
  </si>
  <si>
    <t>XLOC_000452.</t>
  </si>
  <si>
    <t>FPKM - PAT</t>
  </si>
  <si>
    <t>FPKM - NO PAT</t>
  </si>
  <si>
    <t>q_value</t>
  </si>
</sst>
</file>

<file path=xl/styles.xml><?xml version="1.0" encoding="utf-8"?>
<styleSheet xmlns="http://schemas.openxmlformats.org/spreadsheetml/2006/main">
  <numFmts count="1">
    <numFmt numFmtId="164" formatCode="0E+00"/>
  </numFmts>
  <fonts count="4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0" fillId="0" borderId="0" xfId="0" applyNumberFormat="1" applyFill="1"/>
    <xf numFmtId="164" fontId="0" fillId="0" borderId="0" xfId="0" applyNumberFormat="1" applyFill="1"/>
    <xf numFmtId="0" fontId="2" fillId="0" borderId="0" xfId="0" applyFont="1" applyFill="1"/>
    <xf numFmtId="164" fontId="0" fillId="0" borderId="0" xfId="0" applyNumberFormat="1" applyFont="1" applyFill="1"/>
    <xf numFmtId="0" fontId="3" fillId="0" borderId="0" xfId="0" applyFont="1" applyFill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numFmt numFmtId="0" formatCode="General"/>
      <fill>
        <patternFill>
          <bgColor theme="0"/>
        </patternFill>
      </fill>
      <border>
        <vertical/>
        <horizontal/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273"/>
  <sheetViews>
    <sheetView tabSelected="1" zoomScale="90" zoomScaleNormal="90" workbookViewId="0">
      <selection activeCell="D273" activeCellId="7" sqref="D245:E245 D248:E248 D251:E251 D255:E255 D257:E258 D261:E261 D267:E271 D273"/>
    </sheetView>
  </sheetViews>
  <sheetFormatPr defaultRowHeight="12.75"/>
  <cols>
    <col min="1" max="1" width="19.7109375" style="1" customWidth="1"/>
    <col min="2" max="2" width="14" style="3" bestFit="1" customWidth="1"/>
    <col min="3" max="3" width="27.140625" style="1" customWidth="1"/>
    <col min="4" max="4" width="14.140625" style="2" customWidth="1"/>
    <col min="5" max="5" width="9.140625" style="1"/>
    <col min="6" max="6" width="32.140625" style="1" customWidth="1"/>
    <col min="7" max="7" width="6.140625" style="1" customWidth="1"/>
    <col min="8" max="8" width="35.7109375" style="1" customWidth="1"/>
    <col min="9" max="9" width="22.42578125" style="1" customWidth="1"/>
    <col min="10" max="13" width="9.140625" style="1"/>
    <col min="14" max="14" width="17.7109375" style="1" customWidth="1"/>
    <col min="15" max="42" width="9.140625" style="1"/>
  </cols>
  <sheetData>
    <row r="1" spans="1:13" s="1" customFormat="1">
      <c r="A1" s="1" t="s">
        <v>180</v>
      </c>
      <c r="B1" s="3" t="s">
        <v>181</v>
      </c>
      <c r="C1" s="1" t="s">
        <v>182</v>
      </c>
      <c r="D1" s="3" t="s">
        <v>183</v>
      </c>
      <c r="F1" s="1" t="s">
        <v>184</v>
      </c>
      <c r="G1" s="1" t="s">
        <v>185</v>
      </c>
      <c r="H1" s="1" t="s">
        <v>186</v>
      </c>
      <c r="I1" s="1" t="s">
        <v>187</v>
      </c>
      <c r="J1" s="1" t="s">
        <v>1568</v>
      </c>
      <c r="K1" s="1" t="s">
        <v>1567</v>
      </c>
      <c r="L1" s="1" t="s">
        <v>188</v>
      </c>
      <c r="M1" s="1" t="s">
        <v>1569</v>
      </c>
    </row>
    <row r="2" spans="1:13" s="1" customFormat="1">
      <c r="A2" s="2" t="s">
        <v>1551</v>
      </c>
      <c r="B2" s="3"/>
      <c r="D2" s="2"/>
    </row>
    <row r="3" spans="1:13" s="1" customFormat="1">
      <c r="A3" s="1" t="s">
        <v>175</v>
      </c>
      <c r="B3" s="3" t="s">
        <v>176</v>
      </c>
      <c r="C3" s="1" t="s">
        <v>177</v>
      </c>
      <c r="D3" s="6" t="s">
        <v>178</v>
      </c>
      <c r="E3" s="1">
        <v>4E-41</v>
      </c>
      <c r="F3" s="1" t="s">
        <v>17</v>
      </c>
      <c r="G3" s="1">
        <v>2</v>
      </c>
      <c r="H3" s="1" t="s">
        <v>18</v>
      </c>
      <c r="I3" s="1" t="s">
        <v>179</v>
      </c>
      <c r="J3" s="1">
        <v>26.708100000000002</v>
      </c>
      <c r="K3" s="1">
        <v>4.3187199999999999</v>
      </c>
      <c r="L3" s="1">
        <v>-2.6286</v>
      </c>
      <c r="M3" s="1">
        <v>1.0968200000000001E-2</v>
      </c>
    </row>
    <row r="4" spans="1:13" s="1" customFormat="1">
      <c r="A4" s="1" t="s">
        <v>169</v>
      </c>
      <c r="B4" s="3" t="s">
        <v>170</v>
      </c>
      <c r="C4" s="1" t="s">
        <v>171</v>
      </c>
      <c r="D4" s="6" t="s">
        <v>172</v>
      </c>
      <c r="E4" s="1">
        <v>3E-10</v>
      </c>
      <c r="F4" s="1" t="s">
        <v>91</v>
      </c>
      <c r="G4" s="1">
        <v>2</v>
      </c>
      <c r="H4" s="1" t="s">
        <v>173</v>
      </c>
      <c r="I4" s="1" t="s">
        <v>174</v>
      </c>
      <c r="J4" s="1">
        <v>165.226</v>
      </c>
      <c r="K4" s="1">
        <v>62.687199999999997</v>
      </c>
      <c r="L4" s="1">
        <v>-1.3982000000000001</v>
      </c>
      <c r="M4" s="1">
        <v>2.9607399999999999E-3</v>
      </c>
    </row>
    <row r="5" spans="1:13" s="1" customFormat="1">
      <c r="A5" s="1" t="s">
        <v>162</v>
      </c>
      <c r="B5" s="3" t="s">
        <v>163</v>
      </c>
      <c r="C5" s="1" t="s">
        <v>164</v>
      </c>
      <c r="D5" s="6" t="s">
        <v>165</v>
      </c>
      <c r="E5" s="1">
        <v>9.9999999999999996E-95</v>
      </c>
      <c r="F5" s="1" t="s">
        <v>166</v>
      </c>
      <c r="G5" s="1">
        <v>3</v>
      </c>
      <c r="H5" s="1" t="s">
        <v>167</v>
      </c>
      <c r="I5" s="1" t="s">
        <v>168</v>
      </c>
      <c r="J5" s="1">
        <v>77.087000000000003</v>
      </c>
      <c r="K5" s="1">
        <v>33.942500000000003</v>
      </c>
      <c r="L5" s="1">
        <v>-1.1834</v>
      </c>
      <c r="M5" s="1">
        <v>2.9607399999999999E-3</v>
      </c>
    </row>
    <row r="6" spans="1:13" s="1" customFormat="1">
      <c r="A6" s="1" t="s">
        <v>155</v>
      </c>
      <c r="B6" s="3" t="s">
        <v>156</v>
      </c>
      <c r="C6" s="1" t="s">
        <v>157</v>
      </c>
      <c r="D6" s="6" t="s">
        <v>158</v>
      </c>
      <c r="E6" s="1">
        <v>0</v>
      </c>
      <c r="F6" s="1" t="s">
        <v>159</v>
      </c>
      <c r="G6" s="1">
        <v>5</v>
      </c>
      <c r="H6" s="1" t="s">
        <v>160</v>
      </c>
      <c r="I6" s="1" t="s">
        <v>161</v>
      </c>
      <c r="J6" s="1">
        <v>2.8468200000000001</v>
      </c>
      <c r="K6" s="1">
        <v>1.3852599999999999</v>
      </c>
      <c r="L6" s="1">
        <v>-1.0391999999999999</v>
      </c>
      <c r="M6" s="1">
        <v>1.7584599999999999E-2</v>
      </c>
    </row>
    <row r="7" spans="1:13" s="1" customFormat="1">
      <c r="A7" s="1" t="s">
        <v>148</v>
      </c>
      <c r="B7" s="3" t="s">
        <v>149</v>
      </c>
      <c r="C7" s="1" t="s">
        <v>150</v>
      </c>
      <c r="D7" s="6" t="s">
        <v>151</v>
      </c>
      <c r="E7" s="1">
        <v>3.0000000000000003E-20</v>
      </c>
      <c r="F7" s="1" t="s">
        <v>152</v>
      </c>
      <c r="G7" s="1">
        <v>2</v>
      </c>
      <c r="H7" s="1" t="s">
        <v>153</v>
      </c>
      <c r="I7" s="1" t="s">
        <v>154</v>
      </c>
      <c r="J7" s="1">
        <v>38.3063</v>
      </c>
      <c r="K7" s="1">
        <v>19.445</v>
      </c>
      <c r="L7" s="1">
        <v>-0.978186</v>
      </c>
      <c r="M7" s="1">
        <v>2.9607399999999999E-3</v>
      </c>
    </row>
    <row r="8" spans="1:13" s="1" customFormat="1">
      <c r="A8" s="1" t="s">
        <v>141</v>
      </c>
      <c r="B8" s="3" t="s">
        <v>142</v>
      </c>
      <c r="C8" s="1" t="s">
        <v>143</v>
      </c>
      <c r="D8" s="6" t="s">
        <v>144</v>
      </c>
      <c r="E8" s="1">
        <v>1.0000000000000001E-122</v>
      </c>
      <c r="F8" s="1" t="s">
        <v>145</v>
      </c>
      <c r="G8" s="1">
        <v>3</v>
      </c>
      <c r="H8" s="1" t="s">
        <v>146</v>
      </c>
      <c r="I8" s="1" t="s">
        <v>147</v>
      </c>
      <c r="J8" s="1">
        <v>3.07585</v>
      </c>
      <c r="K8" s="1">
        <v>1.64354</v>
      </c>
      <c r="L8" s="1">
        <v>-0.90417599999999998</v>
      </c>
      <c r="M8" s="1">
        <v>2.9607399999999999E-3</v>
      </c>
    </row>
    <row r="9" spans="1:13" s="1" customFormat="1">
      <c r="A9" s="1" t="s">
        <v>134</v>
      </c>
      <c r="B9" s="3" t="s">
        <v>135</v>
      </c>
      <c r="C9" s="1" t="s">
        <v>136</v>
      </c>
      <c r="D9" s="6" t="s">
        <v>137</v>
      </c>
      <c r="E9" s="1">
        <v>1E-52</v>
      </c>
      <c r="F9" s="1" t="s">
        <v>138</v>
      </c>
      <c r="G9" s="1">
        <v>2</v>
      </c>
      <c r="H9" s="1" t="s">
        <v>139</v>
      </c>
      <c r="I9" s="1" t="s">
        <v>140</v>
      </c>
      <c r="J9" s="1">
        <v>68.389600000000002</v>
      </c>
      <c r="K9" s="1">
        <v>38.496299999999998</v>
      </c>
      <c r="L9" s="1">
        <v>-0.82905600000000002</v>
      </c>
      <c r="M9" s="1">
        <v>2.9607399999999999E-3</v>
      </c>
    </row>
    <row r="10" spans="1:13" s="1" customFormat="1">
      <c r="A10" s="1" t="s">
        <v>127</v>
      </c>
      <c r="B10" s="3" t="s">
        <v>128</v>
      </c>
      <c r="C10" s="1" t="s">
        <v>129</v>
      </c>
      <c r="D10" s="6" t="s">
        <v>130</v>
      </c>
      <c r="E10" s="1">
        <v>3.0000000000000001E-73</v>
      </c>
      <c r="F10" s="1" t="s">
        <v>131</v>
      </c>
      <c r="G10" s="1">
        <v>4</v>
      </c>
      <c r="H10" s="1" t="s">
        <v>132</v>
      </c>
      <c r="I10" s="1" t="s">
        <v>133</v>
      </c>
      <c r="J10" s="1">
        <v>18.547899999999998</v>
      </c>
      <c r="K10" s="1">
        <v>10.750500000000001</v>
      </c>
      <c r="L10" s="1">
        <v>-0.78684900000000002</v>
      </c>
      <c r="M10" s="1">
        <v>2.9607399999999999E-3</v>
      </c>
    </row>
    <row r="11" spans="1:13" s="1" customFormat="1">
      <c r="A11" s="1" t="s">
        <v>120</v>
      </c>
      <c r="B11" s="3" t="s">
        <v>121</v>
      </c>
      <c r="C11" s="1" t="s">
        <v>122</v>
      </c>
      <c r="D11" s="6" t="s">
        <v>123</v>
      </c>
      <c r="E11" s="1">
        <v>7.0000000000000006E-160</v>
      </c>
      <c r="F11" s="1" t="s">
        <v>124</v>
      </c>
      <c r="G11" s="1">
        <v>1</v>
      </c>
      <c r="H11" s="1" t="s">
        <v>125</v>
      </c>
      <c r="I11" s="1" t="s">
        <v>126</v>
      </c>
      <c r="J11" s="1">
        <v>149.624</v>
      </c>
      <c r="K11" s="1">
        <v>88.559399999999997</v>
      </c>
      <c r="L11" s="1">
        <v>-0.75662499999999999</v>
      </c>
      <c r="M11" s="1">
        <v>2.9607399999999999E-3</v>
      </c>
    </row>
    <row r="12" spans="1:13" s="1" customFormat="1">
      <c r="A12" s="1" t="s">
        <v>1251</v>
      </c>
      <c r="B12" s="3" t="s">
        <v>1252</v>
      </c>
      <c r="C12" s="1" t="s">
        <v>1253</v>
      </c>
      <c r="D12" s="6" t="s">
        <v>1254</v>
      </c>
      <c r="E12" s="1">
        <v>1E-41</v>
      </c>
      <c r="F12" s="1" t="s">
        <v>1255</v>
      </c>
      <c r="G12" s="1">
        <v>2</v>
      </c>
      <c r="H12" s="1" t="s">
        <v>1256</v>
      </c>
      <c r="I12" s="1" t="s">
        <v>1257</v>
      </c>
      <c r="J12" s="1">
        <v>2.91439</v>
      </c>
      <c r="K12" s="1">
        <v>1.7315</v>
      </c>
      <c r="L12" s="1">
        <v>-0.75117199999999995</v>
      </c>
      <c r="M12" s="1">
        <v>2.9607399999999999E-3</v>
      </c>
    </row>
    <row r="13" spans="1:13" s="1" customFormat="1">
      <c r="A13" s="1" t="s">
        <v>113</v>
      </c>
      <c r="B13" s="3" t="s">
        <v>114</v>
      </c>
      <c r="C13" s="1" t="s">
        <v>115</v>
      </c>
      <c r="D13" s="6" t="s">
        <v>116</v>
      </c>
      <c r="E13" s="1">
        <v>2E-87</v>
      </c>
      <c r="F13" s="1" t="s">
        <v>117</v>
      </c>
      <c r="G13" s="1">
        <v>4</v>
      </c>
      <c r="H13" s="1" t="s">
        <v>118</v>
      </c>
      <c r="I13" s="1" t="s">
        <v>119</v>
      </c>
      <c r="J13" s="1">
        <v>11.228</v>
      </c>
      <c r="K13" s="1">
        <v>6.7560500000000001</v>
      </c>
      <c r="L13" s="1">
        <v>-0.73285100000000003</v>
      </c>
      <c r="M13" s="1">
        <v>7.3492399999999999E-3</v>
      </c>
    </row>
    <row r="14" spans="1:13" s="1" customFormat="1">
      <c r="A14" s="1" t="s">
        <v>107</v>
      </c>
      <c r="B14" s="3" t="s">
        <v>108</v>
      </c>
      <c r="C14" s="1" t="s">
        <v>109</v>
      </c>
      <c r="D14" s="6" t="s">
        <v>110</v>
      </c>
      <c r="E14" s="5">
        <v>6.9999999999999994E-5</v>
      </c>
      <c r="G14" s="1">
        <v>6</v>
      </c>
      <c r="H14" s="1" t="s">
        <v>111</v>
      </c>
      <c r="I14" s="1" t="s">
        <v>112</v>
      </c>
      <c r="J14" s="1">
        <v>13.9125</v>
      </c>
      <c r="K14" s="1">
        <v>8.3747699999999998</v>
      </c>
      <c r="L14" s="1">
        <v>-0.73225799999999996</v>
      </c>
      <c r="M14" s="1">
        <v>1.9075100000000001E-2</v>
      </c>
    </row>
    <row r="15" spans="1:13" s="1" customFormat="1">
      <c r="A15" s="1" t="s">
        <v>94</v>
      </c>
      <c r="B15" s="3" t="s">
        <v>95</v>
      </c>
      <c r="C15" s="1" t="s">
        <v>96</v>
      </c>
      <c r="D15" s="6" t="s">
        <v>97</v>
      </c>
      <c r="E15" s="1">
        <v>2.9999999999999999E-16</v>
      </c>
      <c r="F15" s="1" t="s">
        <v>98</v>
      </c>
      <c r="G15" s="1">
        <v>4</v>
      </c>
      <c r="H15" s="1" t="s">
        <v>99</v>
      </c>
      <c r="I15" s="1" t="s">
        <v>100</v>
      </c>
      <c r="J15" s="1">
        <v>3.6538599999999999</v>
      </c>
      <c r="K15" s="1">
        <v>2.2594799999999999</v>
      </c>
      <c r="L15" s="1">
        <v>-0.69342899999999996</v>
      </c>
      <c r="M15" s="1">
        <v>3.1572000000000003E-2</v>
      </c>
    </row>
    <row r="16" spans="1:13" s="1" customFormat="1">
      <c r="A16" s="1" t="s">
        <v>87</v>
      </c>
      <c r="B16" s="3" t="s">
        <v>88</v>
      </c>
      <c r="C16" s="1" t="s">
        <v>89</v>
      </c>
      <c r="D16" s="6" t="s">
        <v>90</v>
      </c>
      <c r="E16" s="1">
        <v>4E-52</v>
      </c>
      <c r="F16" s="1" t="s">
        <v>91</v>
      </c>
      <c r="G16" s="1">
        <v>3</v>
      </c>
      <c r="H16" s="1" t="s">
        <v>92</v>
      </c>
      <c r="I16" s="1" t="s">
        <v>93</v>
      </c>
      <c r="J16" s="1">
        <v>7.7947100000000002</v>
      </c>
      <c r="K16" s="1">
        <v>4.8858800000000002</v>
      </c>
      <c r="L16" s="1">
        <v>-0.67387699999999995</v>
      </c>
      <c r="M16" s="1">
        <v>7.3492399999999999E-3</v>
      </c>
    </row>
    <row r="17" spans="1:13" s="1" customFormat="1">
      <c r="A17" s="1" t="s">
        <v>80</v>
      </c>
      <c r="B17" s="3" t="s">
        <v>81</v>
      </c>
      <c r="C17" s="1" t="s">
        <v>82</v>
      </c>
      <c r="D17" s="6" t="s">
        <v>83</v>
      </c>
      <c r="E17" s="1">
        <v>2.9999999999999999E-22</v>
      </c>
      <c r="F17" s="1" t="s">
        <v>84</v>
      </c>
      <c r="G17" s="1">
        <v>3</v>
      </c>
      <c r="H17" s="1" t="s">
        <v>85</v>
      </c>
      <c r="I17" s="1" t="s">
        <v>86</v>
      </c>
      <c r="J17" s="1">
        <v>401.63299999999998</v>
      </c>
      <c r="K17" s="1">
        <v>253.16200000000001</v>
      </c>
      <c r="L17" s="1">
        <v>-0.66581999999999997</v>
      </c>
      <c r="M17" s="1">
        <v>2.9607399999999999E-3</v>
      </c>
    </row>
    <row r="18" spans="1:13" s="1" customFormat="1">
      <c r="A18" s="1" t="s">
        <v>73</v>
      </c>
      <c r="B18" s="3" t="s">
        <v>74</v>
      </c>
      <c r="C18" s="1" t="s">
        <v>75</v>
      </c>
      <c r="D18" s="6" t="s">
        <v>76</v>
      </c>
      <c r="E18" s="1">
        <v>2.9999999999999998E-18</v>
      </c>
      <c r="F18" s="1" t="s">
        <v>77</v>
      </c>
      <c r="G18" s="1">
        <v>3</v>
      </c>
      <c r="H18" s="1" t="s">
        <v>78</v>
      </c>
      <c r="I18" s="1" t="s">
        <v>79</v>
      </c>
      <c r="J18" s="1">
        <v>40.365900000000003</v>
      </c>
      <c r="K18" s="1">
        <v>25.642299999999999</v>
      </c>
      <c r="L18" s="1">
        <v>-0.65461199999999997</v>
      </c>
      <c r="M18" s="1">
        <v>2.11358E-2</v>
      </c>
    </row>
    <row r="19" spans="1:13" s="1" customFormat="1">
      <c r="A19" s="1" t="s">
        <v>67</v>
      </c>
      <c r="B19" s="3" t="s">
        <v>68</v>
      </c>
      <c r="C19" s="1" t="s">
        <v>69</v>
      </c>
      <c r="D19" s="6" t="s">
        <v>70</v>
      </c>
      <c r="E19" s="1">
        <v>4.0000000000000002E-101</v>
      </c>
      <c r="F19" s="1" t="s">
        <v>71</v>
      </c>
      <c r="G19" s="1">
        <v>0</v>
      </c>
      <c r="H19" s="1" t="s">
        <v>63</v>
      </c>
      <c r="I19" s="1" t="s">
        <v>72</v>
      </c>
      <c r="J19" s="1">
        <v>10.359400000000001</v>
      </c>
      <c r="K19" s="1">
        <v>6.5902500000000002</v>
      </c>
      <c r="L19" s="1">
        <v>-0.65254000000000001</v>
      </c>
      <c r="M19" s="1">
        <v>3.8211700000000001E-2</v>
      </c>
    </row>
    <row r="20" spans="1:13" s="1" customFormat="1">
      <c r="A20" s="1" t="s">
        <v>61</v>
      </c>
      <c r="B20" s="3" t="s">
        <v>62</v>
      </c>
      <c r="C20" s="1" t="s">
        <v>63</v>
      </c>
      <c r="D20" s="6" t="s">
        <v>64</v>
      </c>
      <c r="E20" s="1">
        <v>1.9999999999999998E-21</v>
      </c>
      <c r="F20" s="1" t="s">
        <v>65</v>
      </c>
      <c r="G20" s="1">
        <v>2</v>
      </c>
      <c r="H20" s="1" t="s">
        <v>18</v>
      </c>
      <c r="I20" s="1" t="s">
        <v>66</v>
      </c>
      <c r="J20" s="1">
        <v>25.556699999999999</v>
      </c>
      <c r="K20" s="1">
        <v>16.407900000000001</v>
      </c>
      <c r="L20" s="1">
        <v>-0.63931199999999999</v>
      </c>
      <c r="M20" s="1">
        <v>2.0108299999999999E-2</v>
      </c>
    </row>
    <row r="21" spans="1:13" s="1" customFormat="1">
      <c r="A21" s="1" t="s">
        <v>33</v>
      </c>
      <c r="B21" s="3" t="s">
        <v>34</v>
      </c>
      <c r="C21" s="1" t="s">
        <v>35</v>
      </c>
      <c r="D21" s="6" t="s">
        <v>36</v>
      </c>
      <c r="E21" s="1">
        <v>3.9999999999999998E-36</v>
      </c>
      <c r="F21" s="1" t="s">
        <v>37</v>
      </c>
      <c r="G21" s="1">
        <v>3</v>
      </c>
      <c r="H21" s="1" t="s">
        <v>38</v>
      </c>
      <c r="I21" s="1" t="s">
        <v>39</v>
      </c>
      <c r="J21" s="1">
        <v>97.979500000000002</v>
      </c>
      <c r="K21" s="1">
        <v>66.707599999999999</v>
      </c>
      <c r="L21" s="1">
        <v>-0.55462900000000004</v>
      </c>
      <c r="M21" s="1">
        <v>2.11358E-2</v>
      </c>
    </row>
    <row r="22" spans="1:13" s="1" customFormat="1">
      <c r="A22" s="1" t="s">
        <v>27</v>
      </c>
      <c r="B22" s="3" t="s">
        <v>28</v>
      </c>
      <c r="C22" s="1" t="s">
        <v>29</v>
      </c>
      <c r="D22" s="3" t="s">
        <v>312</v>
      </c>
      <c r="E22" s="7" t="s">
        <v>312</v>
      </c>
      <c r="F22" s="1" t="s">
        <v>30</v>
      </c>
      <c r="G22" s="1">
        <v>3</v>
      </c>
      <c r="H22" s="1" t="s">
        <v>31</v>
      </c>
      <c r="I22" s="1" t="s">
        <v>32</v>
      </c>
      <c r="J22" s="1">
        <v>20.214600000000001</v>
      </c>
      <c r="K22" s="1">
        <v>13.824</v>
      </c>
      <c r="L22" s="1">
        <v>-0.54822000000000004</v>
      </c>
      <c r="M22" s="1">
        <v>2.8481300000000001E-2</v>
      </c>
    </row>
    <row r="23" spans="1:13" s="1" customFormat="1">
      <c r="A23" s="1" t="s">
        <v>709</v>
      </c>
      <c r="B23" s="3" t="s">
        <v>710</v>
      </c>
      <c r="C23" s="1" t="s">
        <v>711</v>
      </c>
      <c r="D23" s="6" t="s">
        <v>712</v>
      </c>
      <c r="E23" s="1">
        <v>3.0000000000000001E-62</v>
      </c>
      <c r="F23" s="1" t="s">
        <v>713</v>
      </c>
      <c r="G23" s="1">
        <v>2</v>
      </c>
      <c r="H23" s="1" t="s">
        <v>714</v>
      </c>
      <c r="I23" s="1" t="s">
        <v>715</v>
      </c>
      <c r="J23" s="1">
        <v>7.1485900000000004</v>
      </c>
      <c r="K23" s="1">
        <v>4.8923899999999998</v>
      </c>
      <c r="L23" s="1">
        <v>-0.54711799999999999</v>
      </c>
      <c r="M23" s="1">
        <v>3.04479E-2</v>
      </c>
    </row>
    <row r="24" spans="1:13" s="1" customFormat="1">
      <c r="A24" s="1" t="s">
        <v>20</v>
      </c>
      <c r="B24" s="3" t="s">
        <v>21</v>
      </c>
      <c r="C24" s="1" t="s">
        <v>22</v>
      </c>
      <c r="D24" s="6" t="s">
        <v>23</v>
      </c>
      <c r="E24" s="1">
        <v>2.0000000000000001E-54</v>
      </c>
      <c r="F24" s="1" t="s">
        <v>24</v>
      </c>
      <c r="G24" s="1">
        <v>4</v>
      </c>
      <c r="H24" s="1" t="s">
        <v>25</v>
      </c>
      <c r="I24" s="1" t="s">
        <v>26</v>
      </c>
      <c r="J24" s="1">
        <v>77.676500000000004</v>
      </c>
      <c r="K24" s="1">
        <v>53.236499999999999</v>
      </c>
      <c r="L24" s="1">
        <v>-0.54506200000000005</v>
      </c>
      <c r="M24" s="1">
        <v>2.36238E-2</v>
      </c>
    </row>
    <row r="25" spans="1:13" s="1" customFormat="1">
      <c r="A25" s="1" t="s">
        <v>14</v>
      </c>
      <c r="B25" s="3" t="s">
        <v>15</v>
      </c>
      <c r="C25" s="1" t="s">
        <v>16</v>
      </c>
      <c r="D25" s="3" t="s">
        <v>312</v>
      </c>
      <c r="E25" s="3" t="s">
        <v>312</v>
      </c>
      <c r="F25" s="1" t="s">
        <v>17</v>
      </c>
      <c r="G25" s="1">
        <v>2</v>
      </c>
      <c r="H25" s="1" t="s">
        <v>18</v>
      </c>
      <c r="I25" s="1" t="s">
        <v>19</v>
      </c>
      <c r="J25" s="1">
        <v>344.72300000000001</v>
      </c>
      <c r="K25" s="1">
        <v>236.56399999999999</v>
      </c>
      <c r="L25" s="1">
        <v>-0.54320900000000005</v>
      </c>
      <c r="M25" s="1">
        <v>9.2807700000000007E-3</v>
      </c>
    </row>
    <row r="26" spans="1:13" s="1" customFormat="1">
      <c r="A26" s="1" t="s">
        <v>651</v>
      </c>
      <c r="B26" s="3" t="s">
        <v>652</v>
      </c>
      <c r="C26" s="1" t="s">
        <v>63</v>
      </c>
      <c r="D26" s="6" t="s">
        <v>653</v>
      </c>
      <c r="E26" s="1">
        <v>2E-16</v>
      </c>
      <c r="F26" s="1" t="s">
        <v>654</v>
      </c>
      <c r="G26" s="1">
        <v>2</v>
      </c>
      <c r="H26" s="1" t="s">
        <v>655</v>
      </c>
      <c r="I26" s="1" t="s">
        <v>656</v>
      </c>
      <c r="J26" s="1">
        <v>1.8728199999999999</v>
      </c>
      <c r="K26" s="1">
        <v>1.2982400000000001</v>
      </c>
      <c r="L26" s="1">
        <v>-0.52865799999999996</v>
      </c>
      <c r="M26" s="1">
        <v>2.9389100000000001E-2</v>
      </c>
    </row>
    <row r="27" spans="1:13" s="1" customFormat="1">
      <c r="A27" s="1" t="s">
        <v>631</v>
      </c>
      <c r="B27" s="3" t="s">
        <v>632</v>
      </c>
      <c r="C27" s="1" t="s">
        <v>63</v>
      </c>
      <c r="D27" s="6" t="s">
        <v>633</v>
      </c>
      <c r="E27" s="1">
        <v>2E-14</v>
      </c>
      <c r="F27" s="1" t="s">
        <v>634</v>
      </c>
      <c r="G27" s="1">
        <v>0</v>
      </c>
      <c r="H27" s="1" t="s">
        <v>63</v>
      </c>
      <c r="I27" s="1" t="s">
        <v>635</v>
      </c>
      <c r="J27" s="1">
        <v>5.1234200000000003</v>
      </c>
      <c r="K27" s="1">
        <v>3.5803199999999999</v>
      </c>
      <c r="L27" s="1">
        <v>-0.51701799999999998</v>
      </c>
      <c r="M27" s="1">
        <v>2.9389100000000001E-2</v>
      </c>
    </row>
    <row r="28" spans="1:13" s="1" customFormat="1">
      <c r="A28" s="1" t="s">
        <v>7</v>
      </c>
      <c r="B28" s="3" t="s">
        <v>8</v>
      </c>
      <c r="C28" s="1" t="s">
        <v>9</v>
      </c>
      <c r="D28" s="6" t="s">
        <v>10</v>
      </c>
      <c r="E28" s="1">
        <v>9.9999999999999996E-39</v>
      </c>
      <c r="F28" s="1" t="s">
        <v>11</v>
      </c>
      <c r="G28" s="1">
        <v>3</v>
      </c>
      <c r="H28" s="1" t="s">
        <v>12</v>
      </c>
      <c r="I28" s="1" t="s">
        <v>13</v>
      </c>
      <c r="J28" s="1">
        <v>4.1292200000000001</v>
      </c>
      <c r="K28" s="1">
        <v>2.8943400000000001</v>
      </c>
      <c r="L28" s="1">
        <v>-0.51263599999999998</v>
      </c>
      <c r="M28" s="1">
        <v>2.62639E-2</v>
      </c>
    </row>
    <row r="29" spans="1:13" s="1" customFormat="1">
      <c r="A29" s="1" t="s">
        <v>0</v>
      </c>
      <c r="B29" s="3" t="s">
        <v>1</v>
      </c>
      <c r="C29" s="1" t="s">
        <v>2</v>
      </c>
      <c r="D29" s="6" t="s">
        <v>3</v>
      </c>
      <c r="E29" s="1">
        <v>6.0000000000000003E-36</v>
      </c>
      <c r="F29" s="1" t="s">
        <v>4</v>
      </c>
      <c r="G29" s="1">
        <v>4</v>
      </c>
      <c r="H29" s="1" t="s">
        <v>5</v>
      </c>
      <c r="I29" s="1" t="s">
        <v>6</v>
      </c>
      <c r="J29" s="1">
        <v>3.4672100000000001</v>
      </c>
      <c r="K29" s="1">
        <v>2.4321000000000002</v>
      </c>
      <c r="L29" s="1">
        <v>-0.511575</v>
      </c>
      <c r="M29" s="1">
        <v>4.3624900000000001E-2</v>
      </c>
    </row>
    <row r="30" spans="1:13" s="1" customFormat="1">
      <c r="A30" s="1" t="s">
        <v>601</v>
      </c>
      <c r="B30" s="3" t="s">
        <v>602</v>
      </c>
      <c r="C30" s="1" t="s">
        <v>603</v>
      </c>
      <c r="D30" s="6" t="s">
        <v>604</v>
      </c>
      <c r="E30" s="1">
        <v>9.0000000000000002E-59</v>
      </c>
      <c r="F30" s="1" t="s">
        <v>475</v>
      </c>
      <c r="G30" s="1">
        <v>2</v>
      </c>
      <c r="H30" s="1" t="s">
        <v>605</v>
      </c>
      <c r="I30" s="1" t="s">
        <v>606</v>
      </c>
      <c r="J30" s="1">
        <v>22.9876</v>
      </c>
      <c r="K30" s="1">
        <v>16.217300000000002</v>
      </c>
      <c r="L30" s="1">
        <v>-0.50332699999999997</v>
      </c>
      <c r="M30" s="1">
        <v>4.3624900000000001E-2</v>
      </c>
    </row>
    <row r="31" spans="1:13" s="1" customFormat="1">
      <c r="A31" s="2" t="s">
        <v>1552</v>
      </c>
      <c r="B31" s="3"/>
      <c r="D31" s="6"/>
    </row>
    <row r="32" spans="1:13" s="1" customFormat="1">
      <c r="A32" s="1" t="s">
        <v>306</v>
      </c>
      <c r="B32" s="3" t="s">
        <v>307</v>
      </c>
      <c r="C32" s="1" t="s">
        <v>308</v>
      </c>
      <c r="D32" s="3" t="s">
        <v>312</v>
      </c>
      <c r="E32" s="3" t="s">
        <v>312</v>
      </c>
      <c r="F32" s="1" t="s">
        <v>309</v>
      </c>
      <c r="G32" s="1">
        <v>4</v>
      </c>
      <c r="H32" s="1" t="s">
        <v>310</v>
      </c>
      <c r="I32" s="1" t="s">
        <v>311</v>
      </c>
      <c r="J32" s="1">
        <v>1.3975900000000001</v>
      </c>
      <c r="K32" s="1">
        <v>0.56728999999999996</v>
      </c>
      <c r="L32" s="1">
        <v>-1.3007899999999999</v>
      </c>
      <c r="M32" s="1">
        <v>2.9607399999999999E-3</v>
      </c>
    </row>
    <row r="33" spans="1:13" s="1" customFormat="1">
      <c r="A33" s="1" t="s">
        <v>301</v>
      </c>
      <c r="B33" s="3" t="s">
        <v>302</v>
      </c>
      <c r="C33" s="1" t="s">
        <v>303</v>
      </c>
      <c r="D33" s="3" t="s">
        <v>312</v>
      </c>
      <c r="E33" s="3" t="s">
        <v>312</v>
      </c>
      <c r="F33" s="1" t="s">
        <v>304</v>
      </c>
      <c r="G33" s="1">
        <v>2</v>
      </c>
      <c r="H33" s="1" t="s">
        <v>238</v>
      </c>
      <c r="I33" s="1" t="s">
        <v>305</v>
      </c>
      <c r="J33" s="1">
        <v>27.6236</v>
      </c>
      <c r="K33" s="1">
        <v>13.5769</v>
      </c>
      <c r="L33" s="1">
        <v>-1.02475</v>
      </c>
      <c r="M33" s="1">
        <v>7.3492399999999999E-3</v>
      </c>
    </row>
    <row r="34" spans="1:13" s="1" customFormat="1">
      <c r="A34" s="1" t="s">
        <v>294</v>
      </c>
      <c r="B34" s="3" t="s">
        <v>295</v>
      </c>
      <c r="C34" s="1" t="s">
        <v>296</v>
      </c>
      <c r="D34" s="6" t="s">
        <v>297</v>
      </c>
      <c r="E34" s="1">
        <v>2.9999999999999999E-22</v>
      </c>
      <c r="F34" s="1" t="s">
        <v>298</v>
      </c>
      <c r="G34" s="1">
        <v>2</v>
      </c>
      <c r="H34" s="1" t="s">
        <v>299</v>
      </c>
      <c r="I34" s="1" t="s">
        <v>300</v>
      </c>
      <c r="J34" s="1">
        <v>38.196599999999997</v>
      </c>
      <c r="K34" s="1">
        <v>18.961600000000001</v>
      </c>
      <c r="L34" s="1">
        <v>-1.01037</v>
      </c>
      <c r="M34" s="1">
        <v>1.28124E-2</v>
      </c>
    </row>
    <row r="35" spans="1:13" s="1" customFormat="1">
      <c r="A35" s="1" t="s">
        <v>281</v>
      </c>
      <c r="B35" s="3" t="s">
        <v>282</v>
      </c>
      <c r="C35" s="1" t="s">
        <v>283</v>
      </c>
      <c r="D35" s="3" t="s">
        <v>312</v>
      </c>
      <c r="E35" s="3" t="s">
        <v>312</v>
      </c>
      <c r="F35" s="1" t="s">
        <v>284</v>
      </c>
      <c r="G35" s="1">
        <v>3</v>
      </c>
      <c r="H35" s="1" t="s">
        <v>285</v>
      </c>
      <c r="I35" s="1" t="s">
        <v>286</v>
      </c>
      <c r="J35" s="1">
        <v>56.965800000000002</v>
      </c>
      <c r="K35" s="1">
        <v>31.046500000000002</v>
      </c>
      <c r="L35" s="1">
        <v>-0.875664</v>
      </c>
      <c r="M35" s="1">
        <v>2.9607399999999999E-3</v>
      </c>
    </row>
    <row r="36" spans="1:13" s="1" customFormat="1">
      <c r="A36" s="1" t="s">
        <v>274</v>
      </c>
      <c r="B36" s="3" t="s">
        <v>275</v>
      </c>
      <c r="C36" s="1" t="s">
        <v>276</v>
      </c>
      <c r="D36" s="6" t="s">
        <v>277</v>
      </c>
      <c r="E36" s="1">
        <v>4.0000000000000003E-37</v>
      </c>
      <c r="F36" s="1" t="s">
        <v>278</v>
      </c>
      <c r="G36" s="1">
        <v>3</v>
      </c>
      <c r="H36" s="1" t="s">
        <v>279</v>
      </c>
      <c r="I36" s="1" t="s">
        <v>280</v>
      </c>
      <c r="J36" s="1">
        <v>20.529800000000002</v>
      </c>
      <c r="K36" s="1">
        <v>11.4885</v>
      </c>
      <c r="L36" s="1">
        <v>-0.83752300000000002</v>
      </c>
      <c r="M36" s="1">
        <v>5.36222E-3</v>
      </c>
    </row>
    <row r="37" spans="1:13" s="1" customFormat="1">
      <c r="A37" s="1" t="s">
        <v>267</v>
      </c>
      <c r="B37" s="3" t="s">
        <v>268</v>
      </c>
      <c r="C37" s="1" t="s">
        <v>269</v>
      </c>
      <c r="D37" s="6" t="s">
        <v>270</v>
      </c>
      <c r="E37" s="1">
        <v>9.9999999999999999E-119</v>
      </c>
      <c r="F37" s="1" t="s">
        <v>271</v>
      </c>
      <c r="G37" s="1">
        <v>2</v>
      </c>
      <c r="H37" s="1" t="s">
        <v>272</v>
      </c>
      <c r="I37" s="1" t="s">
        <v>273</v>
      </c>
      <c r="J37" s="1">
        <v>7.2053799999999999</v>
      </c>
      <c r="K37" s="1">
        <v>4.0323099999999998</v>
      </c>
      <c r="L37" s="1">
        <v>-0.83746799999999999</v>
      </c>
      <c r="M37" s="1">
        <v>1.0968200000000001E-2</v>
      </c>
    </row>
    <row r="38" spans="1:13" s="1" customFormat="1">
      <c r="A38" s="1" t="s">
        <v>260</v>
      </c>
      <c r="B38" s="3" t="s">
        <v>261</v>
      </c>
      <c r="C38" s="1" t="s">
        <v>262</v>
      </c>
      <c r="D38" s="6" t="s">
        <v>263</v>
      </c>
      <c r="E38" s="1">
        <v>2E-118</v>
      </c>
      <c r="F38" s="1" t="s">
        <v>264</v>
      </c>
      <c r="G38" s="1">
        <v>2</v>
      </c>
      <c r="H38" s="1" t="s">
        <v>265</v>
      </c>
      <c r="I38" s="1" t="s">
        <v>266</v>
      </c>
      <c r="J38" s="1">
        <v>120.18899999999999</v>
      </c>
      <c r="K38" s="1">
        <v>67.283000000000001</v>
      </c>
      <c r="L38" s="1">
        <v>-0.83698700000000004</v>
      </c>
      <c r="M38" s="1">
        <v>2.9607399999999999E-3</v>
      </c>
    </row>
    <row r="39" spans="1:13" s="1" customFormat="1">
      <c r="A39" s="1" t="s">
        <v>253</v>
      </c>
      <c r="B39" s="3" t="s">
        <v>254</v>
      </c>
      <c r="C39" s="1" t="s">
        <v>255</v>
      </c>
      <c r="D39" s="6" t="s">
        <v>256</v>
      </c>
      <c r="E39" s="1">
        <v>6.9999999999999998E-9</v>
      </c>
      <c r="F39" s="1" t="s">
        <v>257</v>
      </c>
      <c r="G39" s="1">
        <v>2</v>
      </c>
      <c r="H39" s="1" t="s">
        <v>258</v>
      </c>
      <c r="I39" s="1" t="s">
        <v>259</v>
      </c>
      <c r="J39" s="1">
        <v>6.71427</v>
      </c>
      <c r="K39" s="1">
        <v>3.78226</v>
      </c>
      <c r="L39" s="1">
        <v>-0.827982</v>
      </c>
      <c r="M39" s="1">
        <v>2.9607399999999999E-3</v>
      </c>
    </row>
    <row r="40" spans="1:13" s="1" customFormat="1">
      <c r="A40" s="1" t="s">
        <v>246</v>
      </c>
      <c r="B40" s="3" t="s">
        <v>247</v>
      </c>
      <c r="C40" s="1" t="s">
        <v>248</v>
      </c>
      <c r="D40" s="6" t="s">
        <v>249</v>
      </c>
      <c r="E40" s="1">
        <v>3.9999999999999998E-38</v>
      </c>
      <c r="F40" s="1" t="s">
        <v>250</v>
      </c>
      <c r="G40" s="1">
        <v>2</v>
      </c>
      <c r="H40" s="1" t="s">
        <v>251</v>
      </c>
      <c r="I40" s="1" t="s">
        <v>252</v>
      </c>
      <c r="J40" s="1">
        <v>111.14700000000001</v>
      </c>
      <c r="K40" s="1">
        <v>63.332299999999996</v>
      </c>
      <c r="L40" s="1">
        <v>-0.81145999999999996</v>
      </c>
      <c r="M40" s="1">
        <v>2.36238E-2</v>
      </c>
    </row>
    <row r="41" spans="1:13" s="1" customFormat="1">
      <c r="A41" s="1" t="s">
        <v>240</v>
      </c>
      <c r="B41" s="3" t="s">
        <v>241</v>
      </c>
      <c r="C41" s="1" t="s">
        <v>242</v>
      </c>
      <c r="D41" s="3" t="s">
        <v>312</v>
      </c>
      <c r="E41" s="3" t="s">
        <v>312</v>
      </c>
      <c r="F41" s="1" t="s">
        <v>243</v>
      </c>
      <c r="G41" s="1">
        <v>3</v>
      </c>
      <c r="H41" s="1" t="s">
        <v>244</v>
      </c>
      <c r="I41" s="1" t="s">
        <v>245</v>
      </c>
      <c r="J41" s="1">
        <v>12.074</v>
      </c>
      <c r="K41" s="1">
        <v>6.9091800000000001</v>
      </c>
      <c r="L41" s="1">
        <v>-0.80532000000000004</v>
      </c>
      <c r="M41" s="1">
        <v>2.9607399999999999E-3</v>
      </c>
    </row>
    <row r="42" spans="1:13" s="1" customFormat="1">
      <c r="A42" s="1" t="s">
        <v>234</v>
      </c>
      <c r="B42" s="3" t="s">
        <v>235</v>
      </c>
      <c r="C42" s="1" t="s">
        <v>236</v>
      </c>
      <c r="D42" s="3" t="s">
        <v>312</v>
      </c>
      <c r="E42" s="3" t="s">
        <v>312</v>
      </c>
      <c r="F42" s="1" t="s">
        <v>237</v>
      </c>
      <c r="G42" s="1">
        <v>2</v>
      </c>
      <c r="H42" s="1" t="s">
        <v>238</v>
      </c>
      <c r="I42" s="1" t="s">
        <v>239</v>
      </c>
      <c r="J42" s="1">
        <v>183.87799999999999</v>
      </c>
      <c r="K42" s="1">
        <v>112.2</v>
      </c>
      <c r="L42" s="1">
        <v>-0.712673</v>
      </c>
      <c r="M42" s="1">
        <v>4.6091E-2</v>
      </c>
    </row>
    <row r="43" spans="1:13" s="1" customFormat="1">
      <c r="A43" s="1" t="s">
        <v>221</v>
      </c>
      <c r="B43" s="3" t="s">
        <v>222</v>
      </c>
      <c r="C43" s="1" t="s">
        <v>223</v>
      </c>
      <c r="D43" s="6" t="s">
        <v>224</v>
      </c>
      <c r="E43" s="1">
        <v>2.9999999999999998E-13</v>
      </c>
      <c r="F43" s="1" t="s">
        <v>225</v>
      </c>
      <c r="G43" s="1">
        <v>2</v>
      </c>
      <c r="H43" s="1" t="s">
        <v>200</v>
      </c>
      <c r="I43" s="1" t="s">
        <v>226</v>
      </c>
      <c r="J43" s="1">
        <v>1.2349699999999999</v>
      </c>
      <c r="K43" s="1">
        <v>0.79831600000000003</v>
      </c>
      <c r="L43" s="1">
        <v>-0.62944599999999995</v>
      </c>
      <c r="M43" s="1">
        <v>1.0968200000000001E-2</v>
      </c>
    </row>
    <row r="44" spans="1:13" s="1" customFormat="1">
      <c r="A44" s="1" t="s">
        <v>349</v>
      </c>
      <c r="B44" s="3" t="s">
        <v>350</v>
      </c>
      <c r="C44" s="1" t="s">
        <v>351</v>
      </c>
      <c r="D44" s="6" t="s">
        <v>313</v>
      </c>
      <c r="E44" s="1">
        <v>3.0000000000000002E-47</v>
      </c>
      <c r="F44" s="1" t="s">
        <v>352</v>
      </c>
      <c r="G44" s="1">
        <v>3</v>
      </c>
      <c r="H44" s="1" t="s">
        <v>353</v>
      </c>
      <c r="I44" s="1" t="s">
        <v>354</v>
      </c>
      <c r="J44" s="1">
        <v>120.742</v>
      </c>
      <c r="K44" s="1">
        <v>78.183499999999995</v>
      </c>
      <c r="L44" s="1">
        <v>-0.62699099999999997</v>
      </c>
      <c r="M44" s="1">
        <v>2.9607399999999999E-3</v>
      </c>
    </row>
    <row r="45" spans="1:13" s="1" customFormat="1">
      <c r="A45" s="1" t="s">
        <v>215</v>
      </c>
      <c r="B45" s="3" t="s">
        <v>216</v>
      </c>
      <c r="C45" s="1" t="s">
        <v>63</v>
      </c>
      <c r="D45" s="6" t="s">
        <v>217</v>
      </c>
      <c r="E45" s="1">
        <v>3.9999999999999999E-19</v>
      </c>
      <c r="F45" s="1" t="s">
        <v>218</v>
      </c>
      <c r="G45" s="1">
        <v>4</v>
      </c>
      <c r="H45" s="1" t="s">
        <v>219</v>
      </c>
      <c r="I45" s="1" t="s">
        <v>220</v>
      </c>
      <c r="J45" s="1">
        <v>74.654399999999995</v>
      </c>
      <c r="K45" s="1">
        <v>48.930900000000001</v>
      </c>
      <c r="L45" s="1">
        <v>-0.60948100000000005</v>
      </c>
      <c r="M45" s="1">
        <v>1.45612E-2</v>
      </c>
    </row>
    <row r="46" spans="1:13" s="1" customFormat="1">
      <c r="A46" s="1" t="s">
        <v>208</v>
      </c>
      <c r="B46" s="3" t="s">
        <v>209</v>
      </c>
      <c r="C46" s="1" t="s">
        <v>210</v>
      </c>
      <c r="D46" s="3" t="s">
        <v>312</v>
      </c>
      <c r="E46" s="3" t="s">
        <v>312</v>
      </c>
      <c r="F46" s="1" t="s">
        <v>212</v>
      </c>
      <c r="G46" s="1">
        <v>2</v>
      </c>
      <c r="H46" s="1" t="s">
        <v>213</v>
      </c>
      <c r="I46" s="1" t="s">
        <v>214</v>
      </c>
      <c r="J46" s="1">
        <v>4.7229799999999997</v>
      </c>
      <c r="K46" s="1">
        <v>3.1524200000000002</v>
      </c>
      <c r="L46" s="1">
        <v>-0.58323700000000001</v>
      </c>
      <c r="M46" s="1">
        <v>4.1247899999999997E-2</v>
      </c>
    </row>
    <row r="47" spans="1:13" s="1" customFormat="1">
      <c r="A47" s="1" t="s">
        <v>202</v>
      </c>
      <c r="B47" s="3" t="s">
        <v>203</v>
      </c>
      <c r="C47" s="1" t="s">
        <v>204</v>
      </c>
      <c r="D47" s="3" t="s">
        <v>312</v>
      </c>
      <c r="E47" s="3" t="s">
        <v>312</v>
      </c>
      <c r="F47" s="1" t="s">
        <v>205</v>
      </c>
      <c r="G47" s="1">
        <v>2</v>
      </c>
      <c r="H47" s="1" t="s">
        <v>206</v>
      </c>
      <c r="I47" s="1" t="s">
        <v>207</v>
      </c>
      <c r="J47" s="1">
        <v>9.4006500000000006</v>
      </c>
      <c r="K47" s="1">
        <v>6.2980200000000002</v>
      </c>
      <c r="L47" s="1">
        <v>-0.57786199999999999</v>
      </c>
      <c r="M47" s="1">
        <v>7.3492399999999999E-3</v>
      </c>
    </row>
    <row r="48" spans="1:13" s="1" customFormat="1">
      <c r="A48" s="1" t="s">
        <v>196</v>
      </c>
      <c r="B48" s="3" t="s">
        <v>197</v>
      </c>
      <c r="C48" s="1" t="s">
        <v>198</v>
      </c>
      <c r="D48" s="3" t="s">
        <v>312</v>
      </c>
      <c r="E48" s="3" t="s">
        <v>312</v>
      </c>
      <c r="F48" s="1" t="s">
        <v>199</v>
      </c>
      <c r="G48" s="1">
        <v>2</v>
      </c>
      <c r="H48" s="1" t="s">
        <v>200</v>
      </c>
      <c r="I48" s="1" t="s">
        <v>201</v>
      </c>
      <c r="J48" s="1">
        <v>23.689399999999999</v>
      </c>
      <c r="K48" s="1">
        <v>16.445499999999999</v>
      </c>
      <c r="L48" s="1">
        <v>-0.52654500000000004</v>
      </c>
      <c r="M48" s="1">
        <v>3.8211700000000001E-2</v>
      </c>
    </row>
    <row r="49" spans="1:13" s="1" customFormat="1">
      <c r="A49" s="1" t="s">
        <v>189</v>
      </c>
      <c r="B49" s="3" t="s">
        <v>190</v>
      </c>
      <c r="C49" s="1" t="s">
        <v>191</v>
      </c>
      <c r="D49" s="6" t="s">
        <v>192</v>
      </c>
      <c r="E49" s="1">
        <v>0</v>
      </c>
      <c r="F49" s="1" t="s">
        <v>193</v>
      </c>
      <c r="G49" s="1">
        <v>3</v>
      </c>
      <c r="H49" s="1" t="s">
        <v>194</v>
      </c>
      <c r="I49" s="1" t="s">
        <v>195</v>
      </c>
      <c r="J49" s="1">
        <v>297.89</v>
      </c>
      <c r="K49" s="1">
        <v>212.624</v>
      </c>
      <c r="L49" s="1">
        <v>-0.48647800000000002</v>
      </c>
      <c r="M49" s="1">
        <v>3.04479E-2</v>
      </c>
    </row>
    <row r="50" spans="1:13" s="1" customFormat="1">
      <c r="A50" s="2" t="s">
        <v>1553</v>
      </c>
      <c r="B50" s="3"/>
      <c r="D50" s="6"/>
    </row>
    <row r="51" spans="1:13" s="1" customFormat="1">
      <c r="A51" s="1" t="s">
        <v>390</v>
      </c>
      <c r="B51" s="3" t="s">
        <v>391</v>
      </c>
      <c r="C51" s="1" t="s">
        <v>392</v>
      </c>
      <c r="D51" s="6" t="s">
        <v>389</v>
      </c>
      <c r="E51" s="1">
        <v>4.9999999999999996E-130</v>
      </c>
      <c r="F51" s="1" t="s">
        <v>393</v>
      </c>
      <c r="G51" s="1">
        <v>4</v>
      </c>
      <c r="H51" s="1" t="s">
        <v>394</v>
      </c>
      <c r="I51" s="1" t="s">
        <v>395</v>
      </c>
      <c r="J51" s="1">
        <v>416.05</v>
      </c>
      <c r="K51" s="1">
        <v>21.869900000000001</v>
      </c>
      <c r="L51" s="1">
        <v>-4.2497400000000001</v>
      </c>
      <c r="M51" s="1">
        <v>4.9833700000000002E-2</v>
      </c>
    </row>
    <row r="52" spans="1:13" s="1" customFormat="1">
      <c r="A52" s="1" t="s">
        <v>383</v>
      </c>
      <c r="B52" s="3" t="s">
        <v>384</v>
      </c>
      <c r="C52" s="1" t="s">
        <v>385</v>
      </c>
      <c r="D52" s="3" t="s">
        <v>312</v>
      </c>
      <c r="E52" s="3" t="s">
        <v>312</v>
      </c>
      <c r="F52" s="1" t="s">
        <v>386</v>
      </c>
      <c r="G52" s="1">
        <v>3</v>
      </c>
      <c r="H52" s="1" t="s">
        <v>387</v>
      </c>
      <c r="I52" s="1" t="s">
        <v>388</v>
      </c>
      <c r="J52" s="1">
        <v>3.35791</v>
      </c>
      <c r="K52" s="1">
        <v>1.51606</v>
      </c>
      <c r="L52" s="1">
        <v>-1.14724</v>
      </c>
      <c r="M52" s="1">
        <v>2.9607399999999999E-3</v>
      </c>
    </row>
    <row r="53" spans="1:13" s="1" customFormat="1">
      <c r="A53" s="1" t="s">
        <v>376</v>
      </c>
      <c r="B53" s="3" t="s">
        <v>377</v>
      </c>
      <c r="C53" s="1" t="s">
        <v>378</v>
      </c>
      <c r="D53" s="6" t="s">
        <v>379</v>
      </c>
      <c r="E53" s="1">
        <v>1E-91</v>
      </c>
      <c r="F53" s="1" t="s">
        <v>380</v>
      </c>
      <c r="G53" s="1">
        <v>2</v>
      </c>
      <c r="H53" s="1" t="s">
        <v>381</v>
      </c>
      <c r="I53" s="1" t="s">
        <v>382</v>
      </c>
      <c r="J53" s="1">
        <v>98.009399999999999</v>
      </c>
      <c r="K53" s="1">
        <v>47.029299999999999</v>
      </c>
      <c r="L53" s="1">
        <v>-1.0593600000000001</v>
      </c>
      <c r="M53" s="1">
        <v>2.9607399999999999E-3</v>
      </c>
    </row>
    <row r="54" spans="1:13" s="1" customFormat="1">
      <c r="A54" s="1" t="s">
        <v>369</v>
      </c>
      <c r="B54" s="3" t="s">
        <v>370</v>
      </c>
      <c r="C54" s="1" t="s">
        <v>371</v>
      </c>
      <c r="D54" s="6" t="s">
        <v>372</v>
      </c>
      <c r="E54" s="1">
        <v>9.9999999999999995E-7</v>
      </c>
      <c r="F54" s="1" t="s">
        <v>373</v>
      </c>
      <c r="G54" s="1">
        <v>2</v>
      </c>
      <c r="H54" s="1" t="s">
        <v>374</v>
      </c>
      <c r="I54" s="1" t="s">
        <v>375</v>
      </c>
      <c r="J54" s="1">
        <v>5.9387400000000001</v>
      </c>
      <c r="K54" s="1">
        <v>2.8791500000000001</v>
      </c>
      <c r="L54" s="1">
        <v>-1.04451</v>
      </c>
      <c r="M54" s="1">
        <v>2.2486699999999998E-2</v>
      </c>
    </row>
    <row r="55" spans="1:13" s="1" customFormat="1">
      <c r="A55" s="1" t="s">
        <v>287</v>
      </c>
      <c r="B55" s="3" t="s">
        <v>288</v>
      </c>
      <c r="C55" s="1" t="s">
        <v>289</v>
      </c>
      <c r="D55" s="6" t="s">
        <v>290</v>
      </c>
      <c r="E55" s="1">
        <v>6.9999999999999999E-112</v>
      </c>
      <c r="F55" s="1" t="s">
        <v>291</v>
      </c>
      <c r="G55" s="1">
        <v>7</v>
      </c>
      <c r="H55" s="4" t="s">
        <v>292</v>
      </c>
      <c r="I55" s="1" t="s">
        <v>293</v>
      </c>
      <c r="J55" s="1">
        <v>23.5518</v>
      </c>
      <c r="K55" s="1">
        <v>12.694000000000001</v>
      </c>
      <c r="L55" s="1">
        <v>-0.89168700000000001</v>
      </c>
      <c r="M55" s="1">
        <v>1.0968200000000001E-2</v>
      </c>
    </row>
    <row r="56" spans="1:13" s="1" customFormat="1">
      <c r="A56" s="1" t="s">
        <v>362</v>
      </c>
      <c r="B56" s="3" t="s">
        <v>363</v>
      </c>
      <c r="C56" s="1" t="s">
        <v>364</v>
      </c>
      <c r="D56" s="6" t="s">
        <v>365</v>
      </c>
      <c r="E56" s="1">
        <v>1.9999999999999999E-112</v>
      </c>
      <c r="F56" s="1" t="s">
        <v>366</v>
      </c>
      <c r="G56" s="1">
        <v>3</v>
      </c>
      <c r="H56" s="1" t="s">
        <v>367</v>
      </c>
      <c r="I56" s="1" t="s">
        <v>368</v>
      </c>
      <c r="J56" s="1">
        <v>62.108600000000003</v>
      </c>
      <c r="K56" s="1">
        <v>35.677900000000001</v>
      </c>
      <c r="L56" s="1">
        <v>-0.79976400000000003</v>
      </c>
      <c r="M56" s="1">
        <v>1.0968200000000001E-2</v>
      </c>
    </row>
    <row r="57" spans="1:13" s="1" customFormat="1">
      <c r="A57" s="1" t="s">
        <v>355</v>
      </c>
      <c r="B57" s="3" t="s">
        <v>356</v>
      </c>
      <c r="C57" s="1" t="s">
        <v>357</v>
      </c>
      <c r="D57" s="6" t="s">
        <v>358</v>
      </c>
      <c r="E57" s="1">
        <v>1E-53</v>
      </c>
      <c r="F57" s="1" t="s">
        <v>359</v>
      </c>
      <c r="G57" s="1">
        <v>3</v>
      </c>
      <c r="H57" s="1" t="s">
        <v>360</v>
      </c>
      <c r="I57" s="1" t="s">
        <v>361</v>
      </c>
      <c r="J57" s="1">
        <v>9.6252499999999994</v>
      </c>
      <c r="K57" s="1">
        <v>5.88497</v>
      </c>
      <c r="L57" s="1">
        <v>-0.709789</v>
      </c>
      <c r="M57" s="1">
        <v>2.9607399999999999E-3</v>
      </c>
    </row>
    <row r="58" spans="1:13" s="1" customFormat="1">
      <c r="A58" s="1" t="s">
        <v>227</v>
      </c>
      <c r="B58" s="3" t="s">
        <v>228</v>
      </c>
      <c r="C58" s="1" t="s">
        <v>229</v>
      </c>
      <c r="D58" s="6" t="s">
        <v>230</v>
      </c>
      <c r="E58" s="1">
        <v>1.9999999999999999E-81</v>
      </c>
      <c r="F58" s="1" t="s">
        <v>231</v>
      </c>
      <c r="G58" s="1">
        <v>3</v>
      </c>
      <c r="H58" s="1" t="s">
        <v>232</v>
      </c>
      <c r="I58" s="1" t="s">
        <v>233</v>
      </c>
      <c r="J58" s="1">
        <v>287.41500000000002</v>
      </c>
      <c r="K58" s="1">
        <v>181.26599999999999</v>
      </c>
      <c r="L58" s="1">
        <v>-0.66502600000000001</v>
      </c>
      <c r="M58" s="1">
        <v>2.9607399999999999E-3</v>
      </c>
    </row>
    <row r="59" spans="1:13" s="1" customFormat="1">
      <c r="A59" s="1" t="s">
        <v>342</v>
      </c>
      <c r="B59" s="3" t="s">
        <v>343</v>
      </c>
      <c r="C59" s="1" t="s">
        <v>344</v>
      </c>
      <c r="D59" s="6" t="s">
        <v>345</v>
      </c>
      <c r="E59" s="1">
        <v>2.0000000000000001E-146</v>
      </c>
      <c r="F59" s="1" t="s">
        <v>346</v>
      </c>
      <c r="G59" s="1">
        <v>5</v>
      </c>
      <c r="H59" s="1" t="s">
        <v>347</v>
      </c>
      <c r="I59" s="1" t="s">
        <v>348</v>
      </c>
      <c r="J59" s="1">
        <v>170.983</v>
      </c>
      <c r="K59" s="1">
        <v>111.89</v>
      </c>
      <c r="L59" s="1">
        <v>-0.61176900000000001</v>
      </c>
      <c r="M59" s="1">
        <v>9.2807700000000007E-3</v>
      </c>
    </row>
    <row r="60" spans="1:13" s="1" customFormat="1">
      <c r="A60" s="1" t="s">
        <v>335</v>
      </c>
      <c r="B60" s="3" t="s">
        <v>336</v>
      </c>
      <c r="C60" s="1" t="s">
        <v>337</v>
      </c>
      <c r="D60" s="6" t="s">
        <v>338</v>
      </c>
      <c r="E60" s="1">
        <v>5E-52</v>
      </c>
      <c r="F60" s="1" t="s">
        <v>339</v>
      </c>
      <c r="G60" s="1">
        <v>2</v>
      </c>
      <c r="H60" s="1" t="s">
        <v>340</v>
      </c>
      <c r="I60" s="1" t="s">
        <v>341</v>
      </c>
      <c r="J60" s="1">
        <v>24.254999999999999</v>
      </c>
      <c r="K60" s="1">
        <v>15.9862</v>
      </c>
      <c r="L60" s="1">
        <v>-0.60145999999999999</v>
      </c>
      <c r="M60" s="1">
        <v>7.3492399999999999E-3</v>
      </c>
    </row>
    <row r="61" spans="1:13" s="1" customFormat="1">
      <c r="A61" s="1" t="s">
        <v>321</v>
      </c>
      <c r="B61" s="3" t="s">
        <v>322</v>
      </c>
      <c r="C61" s="1" t="s">
        <v>323</v>
      </c>
      <c r="D61" s="6" t="s">
        <v>324</v>
      </c>
      <c r="E61" s="1">
        <v>1.9999999999999999E-144</v>
      </c>
      <c r="F61" s="1" t="s">
        <v>325</v>
      </c>
      <c r="G61" s="1">
        <v>2</v>
      </c>
      <c r="H61" s="1" t="s">
        <v>326</v>
      </c>
      <c r="I61" s="1" t="s">
        <v>327</v>
      </c>
      <c r="J61" s="1">
        <v>62.159799999999997</v>
      </c>
      <c r="K61" s="1">
        <v>41.869500000000002</v>
      </c>
      <c r="L61" s="1">
        <v>-0.57008199999999998</v>
      </c>
      <c r="M61" s="1">
        <v>4.9833700000000002E-2</v>
      </c>
    </row>
    <row r="62" spans="1:13" s="1" customFormat="1">
      <c r="A62" s="1" t="s">
        <v>314</v>
      </c>
      <c r="B62" s="3" t="s">
        <v>315</v>
      </c>
      <c r="C62" s="1" t="s">
        <v>316</v>
      </c>
      <c r="D62" s="6" t="s">
        <v>317</v>
      </c>
      <c r="E62" s="1">
        <v>9.9999999999999999E-96</v>
      </c>
      <c r="F62" s="1" t="s">
        <v>318</v>
      </c>
      <c r="G62" s="1">
        <v>3</v>
      </c>
      <c r="H62" s="1" t="s">
        <v>319</v>
      </c>
      <c r="I62" s="1" t="s">
        <v>320</v>
      </c>
      <c r="J62" s="1">
        <v>335.73</v>
      </c>
      <c r="K62" s="1">
        <v>232.875</v>
      </c>
      <c r="L62" s="1">
        <v>-0.52774399999999999</v>
      </c>
      <c r="M62" s="1">
        <v>2.0108299999999999E-2</v>
      </c>
    </row>
    <row r="63" spans="1:13" s="1" customFormat="1">
      <c r="A63" s="2" t="s">
        <v>1554</v>
      </c>
      <c r="B63" s="3"/>
      <c r="D63" s="6"/>
    </row>
    <row r="64" spans="1:13" s="1" customFormat="1">
      <c r="A64" s="1" t="s">
        <v>451</v>
      </c>
      <c r="B64" s="3" t="s">
        <v>452</v>
      </c>
      <c r="C64" s="1" t="s">
        <v>453</v>
      </c>
      <c r="D64" s="6" t="s">
        <v>454</v>
      </c>
      <c r="E64" s="1">
        <v>6.9999999999999997E-32</v>
      </c>
      <c r="F64" s="1" t="s">
        <v>455</v>
      </c>
      <c r="G64" s="1">
        <v>4</v>
      </c>
      <c r="H64" s="1" t="s">
        <v>456</v>
      </c>
      <c r="I64" s="1" t="s">
        <v>457</v>
      </c>
      <c r="J64" s="1">
        <v>54.627499999999998</v>
      </c>
      <c r="K64" s="1">
        <v>20.370999999999999</v>
      </c>
      <c r="L64" s="1">
        <v>-1.4231100000000001</v>
      </c>
      <c r="M64" s="1">
        <v>9.2807700000000007E-3</v>
      </c>
    </row>
    <row r="65" spans="1:13" s="1" customFormat="1">
      <c r="A65" s="1" t="s">
        <v>447</v>
      </c>
      <c r="B65" s="3" t="s">
        <v>448</v>
      </c>
      <c r="C65" s="1" t="s">
        <v>449</v>
      </c>
      <c r="D65" s="3" t="s">
        <v>312</v>
      </c>
      <c r="E65" s="3" t="s">
        <v>312</v>
      </c>
      <c r="F65" s="1" t="s">
        <v>1565</v>
      </c>
      <c r="G65" s="1">
        <v>0</v>
      </c>
      <c r="H65" s="1" t="s">
        <v>1564</v>
      </c>
      <c r="I65" s="1" t="s">
        <v>450</v>
      </c>
      <c r="J65" s="1">
        <v>7.6298500000000002</v>
      </c>
      <c r="K65" s="1">
        <v>3.6586500000000002</v>
      </c>
      <c r="L65" s="1">
        <v>-1.0603400000000001</v>
      </c>
      <c r="M65" s="1">
        <v>2.9607399999999999E-3</v>
      </c>
    </row>
    <row r="66" spans="1:13" s="1" customFormat="1">
      <c r="A66" s="1" t="s">
        <v>1047</v>
      </c>
      <c r="B66" s="3" t="s">
        <v>1048</v>
      </c>
      <c r="C66" s="1" t="s">
        <v>1049</v>
      </c>
      <c r="D66" s="6" t="s">
        <v>1050</v>
      </c>
      <c r="E66" s="1">
        <v>6.0000000000000001E-99</v>
      </c>
      <c r="F66" s="1" t="s">
        <v>1051</v>
      </c>
      <c r="G66" s="1">
        <v>0</v>
      </c>
      <c r="H66" s="1" t="s">
        <v>63</v>
      </c>
      <c r="I66" s="1" t="s">
        <v>1052</v>
      </c>
      <c r="J66" s="1">
        <v>11.501300000000001</v>
      </c>
      <c r="K66" s="1">
        <v>7.2981600000000002</v>
      </c>
      <c r="L66" s="1">
        <v>-0.65619300000000003</v>
      </c>
      <c r="M66" s="1">
        <v>2.9607399999999999E-3</v>
      </c>
    </row>
    <row r="67" spans="1:13" s="1" customFormat="1">
      <c r="A67" s="1" t="s">
        <v>433</v>
      </c>
      <c r="B67" s="3" t="s">
        <v>434</v>
      </c>
      <c r="C67" s="1" t="s">
        <v>435</v>
      </c>
      <c r="D67" s="6" t="s">
        <v>436</v>
      </c>
      <c r="E67" s="1">
        <v>1.9999999999999999E-75</v>
      </c>
      <c r="F67" s="1" t="s">
        <v>437</v>
      </c>
      <c r="G67" s="1">
        <v>4</v>
      </c>
      <c r="H67" s="1" t="s">
        <v>438</v>
      </c>
      <c r="I67" s="1" t="s">
        <v>439</v>
      </c>
      <c r="J67" s="1">
        <v>13.816000000000001</v>
      </c>
      <c r="K67" s="1">
        <v>8.8887499999999999</v>
      </c>
      <c r="L67" s="1">
        <v>-0.63628799999999996</v>
      </c>
      <c r="M67" s="1">
        <v>1.28124E-2</v>
      </c>
    </row>
    <row r="68" spans="1:13" s="1" customFormat="1">
      <c r="A68" s="1" t="s">
        <v>428</v>
      </c>
      <c r="B68" s="3" t="s">
        <v>429</v>
      </c>
      <c r="C68" s="1" t="s">
        <v>63</v>
      </c>
      <c r="D68" s="3" t="s">
        <v>312</v>
      </c>
      <c r="E68" s="3" t="s">
        <v>312</v>
      </c>
      <c r="F68" s="1" t="s">
        <v>430</v>
      </c>
      <c r="G68" s="1">
        <v>3</v>
      </c>
      <c r="H68" s="1" t="s">
        <v>431</v>
      </c>
      <c r="I68" s="1" t="s">
        <v>432</v>
      </c>
      <c r="J68" s="1">
        <v>2.3625699999999998</v>
      </c>
      <c r="K68" s="1">
        <v>1.5313600000000001</v>
      </c>
      <c r="L68" s="1">
        <v>-0.62554500000000002</v>
      </c>
      <c r="M68" s="1">
        <v>1.28124E-2</v>
      </c>
    </row>
    <row r="69" spans="1:13" s="1" customFormat="1">
      <c r="A69" s="1" t="s">
        <v>776</v>
      </c>
      <c r="B69" s="3" t="s">
        <v>777</v>
      </c>
      <c r="C69" s="1" t="s">
        <v>778</v>
      </c>
      <c r="D69" s="6" t="s">
        <v>779</v>
      </c>
      <c r="E69" s="1">
        <v>4.9999999999999998E-7</v>
      </c>
      <c r="F69" s="1" t="s">
        <v>780</v>
      </c>
      <c r="G69" s="1">
        <v>0</v>
      </c>
      <c r="H69" s="3" t="s">
        <v>1550</v>
      </c>
      <c r="I69" s="1" t="s">
        <v>781</v>
      </c>
      <c r="J69" s="1">
        <v>5.2183999999999999</v>
      </c>
      <c r="K69" s="1">
        <v>3.5297399999999999</v>
      </c>
      <c r="L69" s="1">
        <v>-0.56404399999999999</v>
      </c>
      <c r="M69" s="1">
        <v>1.7584599999999999E-2</v>
      </c>
    </row>
    <row r="70" spans="1:13" s="1" customFormat="1">
      <c r="A70" s="1" t="s">
        <v>403</v>
      </c>
      <c r="B70" s="3" t="s">
        <v>404</v>
      </c>
      <c r="C70" s="1" t="s">
        <v>405</v>
      </c>
      <c r="D70" s="6" t="s">
        <v>406</v>
      </c>
      <c r="E70" s="1">
        <v>5.9999999999999997E-15</v>
      </c>
      <c r="F70" s="1" t="s">
        <v>407</v>
      </c>
      <c r="G70" s="1">
        <v>3</v>
      </c>
      <c r="H70" s="1" t="s">
        <v>408</v>
      </c>
      <c r="I70" s="1" t="s">
        <v>409</v>
      </c>
      <c r="J70" s="1">
        <v>7.8640999999999996</v>
      </c>
      <c r="K70" s="1">
        <v>5.4241299999999999</v>
      </c>
      <c r="L70" s="1">
        <v>-0.53588999999999998</v>
      </c>
      <c r="M70" s="1">
        <v>3.5098200000000003E-2</v>
      </c>
    </row>
    <row r="71" spans="1:13" s="1" customFormat="1">
      <c r="A71" s="1" t="s">
        <v>396</v>
      </c>
      <c r="B71" s="3" t="s">
        <v>397</v>
      </c>
      <c r="C71" s="1" t="s">
        <v>398</v>
      </c>
      <c r="D71" s="6" t="s">
        <v>399</v>
      </c>
      <c r="E71" s="1">
        <v>0</v>
      </c>
      <c r="F71" s="1" t="s">
        <v>400</v>
      </c>
      <c r="G71" s="1">
        <v>8</v>
      </c>
      <c r="H71" s="1" t="s">
        <v>401</v>
      </c>
      <c r="I71" s="1" t="s">
        <v>402</v>
      </c>
      <c r="J71" s="1">
        <v>19.561</v>
      </c>
      <c r="K71" s="1">
        <v>13.670299999999999</v>
      </c>
      <c r="L71" s="1">
        <v>-0.51693299999999998</v>
      </c>
      <c r="M71" s="1">
        <v>4.9055500000000002E-2</v>
      </c>
    </row>
    <row r="72" spans="1:13" s="1" customFormat="1">
      <c r="A72" s="2" t="s">
        <v>1555</v>
      </c>
      <c r="B72" s="3"/>
      <c r="D72" s="6"/>
    </row>
    <row r="73" spans="1:13" s="1" customFormat="1">
      <c r="A73" s="1" t="s">
        <v>478</v>
      </c>
      <c r="B73" s="3" t="s">
        <v>479</v>
      </c>
      <c r="C73" s="1" t="s">
        <v>480</v>
      </c>
      <c r="D73" s="6" t="s">
        <v>481</v>
      </c>
      <c r="E73" s="1">
        <v>3.9999999999999997E-102</v>
      </c>
      <c r="F73" s="1" t="s">
        <v>482</v>
      </c>
      <c r="G73" s="1">
        <v>3</v>
      </c>
      <c r="H73" s="1" t="s">
        <v>483</v>
      </c>
      <c r="I73" s="1" t="s">
        <v>484</v>
      </c>
      <c r="J73" s="1">
        <v>31.8185</v>
      </c>
      <c r="K73" s="1">
        <v>17.560300000000002</v>
      </c>
      <c r="L73" s="1">
        <v>-0.85755000000000003</v>
      </c>
      <c r="M73" s="1">
        <v>4.2501700000000003E-2</v>
      </c>
    </row>
    <row r="74" spans="1:13" s="1" customFormat="1">
      <c r="A74" s="1" t="s">
        <v>1305</v>
      </c>
      <c r="B74" s="3" t="s">
        <v>1306</v>
      </c>
      <c r="C74" s="1" t="s">
        <v>1307</v>
      </c>
      <c r="D74" s="6" t="s">
        <v>1308</v>
      </c>
      <c r="E74" s="1">
        <v>0</v>
      </c>
      <c r="F74" s="1" t="s">
        <v>1309</v>
      </c>
      <c r="G74" s="1">
        <v>3</v>
      </c>
      <c r="H74" s="1" t="s">
        <v>1310</v>
      </c>
      <c r="I74" s="1" t="s">
        <v>1311</v>
      </c>
      <c r="J74" s="1">
        <v>14.7111</v>
      </c>
      <c r="K74" s="1">
        <v>8.5225899999999992</v>
      </c>
      <c r="L74" s="1">
        <v>-0.78754599999999997</v>
      </c>
      <c r="M74" s="1">
        <v>7.3492399999999999E-3</v>
      </c>
    </row>
    <row r="75" spans="1:13" s="1" customFormat="1">
      <c r="A75" s="1" t="s">
        <v>1234</v>
      </c>
      <c r="B75" s="3" t="s">
        <v>1235</v>
      </c>
      <c r="C75" s="1" t="s">
        <v>63</v>
      </c>
      <c r="D75" s="6" t="s">
        <v>1236</v>
      </c>
      <c r="E75" s="1">
        <v>7.0000000000000001E-12</v>
      </c>
      <c r="F75" s="1" t="s">
        <v>1237</v>
      </c>
      <c r="G75" s="1">
        <v>2</v>
      </c>
      <c r="H75" s="1" t="s">
        <v>624</v>
      </c>
      <c r="I75" s="1" t="s">
        <v>1238</v>
      </c>
      <c r="J75" s="1">
        <v>314.322</v>
      </c>
      <c r="K75" s="1">
        <v>188.345</v>
      </c>
      <c r="L75" s="1">
        <v>-0.73886399999999997</v>
      </c>
      <c r="M75" s="1">
        <v>2.9607399999999999E-3</v>
      </c>
    </row>
    <row r="76" spans="1:13" s="1" customFormat="1">
      <c r="A76" s="1" t="s">
        <v>1131</v>
      </c>
      <c r="B76" s="3" t="s">
        <v>1132</v>
      </c>
      <c r="C76" s="1" t="s">
        <v>1133</v>
      </c>
      <c r="D76" s="6" t="s">
        <v>1134</v>
      </c>
      <c r="E76" s="1">
        <v>6.9999999999999996E-47</v>
      </c>
      <c r="F76" s="1" t="s">
        <v>475</v>
      </c>
      <c r="G76" s="1">
        <v>1</v>
      </c>
      <c r="H76" s="1" t="s">
        <v>546</v>
      </c>
      <c r="I76" s="1" t="s">
        <v>1135</v>
      </c>
      <c r="J76" s="1">
        <v>9.4999500000000001</v>
      </c>
      <c r="K76" s="1">
        <v>5.8803299999999998</v>
      </c>
      <c r="L76" s="1">
        <v>-0.69202200000000003</v>
      </c>
      <c r="M76" s="1">
        <v>2.9607399999999999E-3</v>
      </c>
    </row>
    <row r="77" spans="1:13" s="1" customFormat="1">
      <c r="A77" s="1" t="s">
        <v>1094</v>
      </c>
      <c r="B77" s="3" t="s">
        <v>1095</v>
      </c>
      <c r="C77" s="1" t="s">
        <v>1096</v>
      </c>
      <c r="D77" s="6" t="s">
        <v>1097</v>
      </c>
      <c r="E77" s="1">
        <v>1E-62</v>
      </c>
      <c r="F77" s="1" t="s">
        <v>1098</v>
      </c>
      <c r="G77" s="1">
        <v>0</v>
      </c>
      <c r="H77" s="1" t="s">
        <v>63</v>
      </c>
      <c r="I77" s="1" t="s">
        <v>1099</v>
      </c>
      <c r="J77" s="1">
        <v>66.5334</v>
      </c>
      <c r="K77" s="1">
        <v>41.558799999999998</v>
      </c>
      <c r="L77" s="1">
        <v>-0.67892300000000005</v>
      </c>
      <c r="M77" s="1">
        <v>2.9607399999999999E-3</v>
      </c>
    </row>
    <row r="78" spans="1:13" s="1" customFormat="1">
      <c r="A78" s="1" t="s">
        <v>1030</v>
      </c>
      <c r="B78" s="3" t="s">
        <v>1031</v>
      </c>
      <c r="C78" s="1" t="s">
        <v>1032</v>
      </c>
      <c r="D78" s="6" t="s">
        <v>1033</v>
      </c>
      <c r="E78" s="1">
        <v>7.0000000000000005E-8</v>
      </c>
      <c r="F78" s="1" t="s">
        <v>1034</v>
      </c>
      <c r="G78" s="1">
        <v>0</v>
      </c>
      <c r="H78" s="1" t="s">
        <v>63</v>
      </c>
      <c r="I78" s="1" t="s">
        <v>1035</v>
      </c>
      <c r="J78" s="1">
        <v>28.786799999999999</v>
      </c>
      <c r="K78" s="1">
        <v>18.361899999999999</v>
      </c>
      <c r="L78" s="1">
        <v>-0.64869200000000005</v>
      </c>
      <c r="M78" s="1">
        <v>2.9607399999999999E-3</v>
      </c>
    </row>
    <row r="79" spans="1:13" s="1" customFormat="1">
      <c r="A79" s="1" t="s">
        <v>1012</v>
      </c>
      <c r="B79" s="3" t="s">
        <v>1013</v>
      </c>
      <c r="C79" s="1" t="s">
        <v>1014</v>
      </c>
      <c r="D79" s="6" t="s">
        <v>1015</v>
      </c>
      <c r="E79" s="1">
        <v>1.9999999999999999E-72</v>
      </c>
      <c r="F79" s="1" t="s">
        <v>63</v>
      </c>
      <c r="G79" s="1">
        <v>0</v>
      </c>
      <c r="H79" s="1" t="s">
        <v>63</v>
      </c>
      <c r="I79" s="1" t="s">
        <v>1016</v>
      </c>
      <c r="J79" s="1">
        <v>63.502099999999999</v>
      </c>
      <c r="K79" s="1">
        <v>40.690399999999997</v>
      </c>
      <c r="L79" s="1">
        <v>-0.64211700000000005</v>
      </c>
      <c r="M79" s="1">
        <v>2.9607399999999999E-3</v>
      </c>
    </row>
    <row r="80" spans="1:13" s="1" customFormat="1">
      <c r="A80" s="1" t="s">
        <v>54</v>
      </c>
      <c r="B80" s="3" t="s">
        <v>55</v>
      </c>
      <c r="C80" s="1" t="s">
        <v>56</v>
      </c>
      <c r="D80" s="6" t="s">
        <v>57</v>
      </c>
      <c r="E80" s="1">
        <v>5.0000000000000001E-9</v>
      </c>
      <c r="F80" s="1" t="s">
        <v>58</v>
      </c>
      <c r="G80" s="1">
        <v>2</v>
      </c>
      <c r="H80" s="1" t="s">
        <v>59</v>
      </c>
      <c r="I80" s="1" t="s">
        <v>60</v>
      </c>
      <c r="J80" s="1">
        <v>8.9162400000000002</v>
      </c>
      <c r="K80" s="1">
        <v>5.7278799999999999</v>
      </c>
      <c r="L80" s="1">
        <v>-0.63843499999999997</v>
      </c>
      <c r="M80" s="1">
        <v>2.9607399999999999E-3</v>
      </c>
    </row>
    <row r="81" spans="1:13" s="1" customFormat="1">
      <c r="A81" s="1" t="s">
        <v>999</v>
      </c>
      <c r="B81" s="3" t="s">
        <v>1000</v>
      </c>
      <c r="C81" s="1" t="s">
        <v>1001</v>
      </c>
      <c r="D81" s="6" t="s">
        <v>1002</v>
      </c>
      <c r="E81" s="1">
        <v>7.0000000000000006E-30</v>
      </c>
      <c r="F81" s="1" t="s">
        <v>1003</v>
      </c>
      <c r="G81" s="1">
        <v>4</v>
      </c>
      <c r="H81" s="1" t="s">
        <v>1004</v>
      </c>
      <c r="I81" s="1" t="s">
        <v>1005</v>
      </c>
      <c r="J81" s="1">
        <v>9.5464699999999993</v>
      </c>
      <c r="K81" s="1">
        <v>6.1421599999999996</v>
      </c>
      <c r="L81" s="1">
        <v>-0.63622100000000004</v>
      </c>
      <c r="M81" s="1">
        <v>1.9075100000000001E-2</v>
      </c>
    </row>
    <row r="82" spans="1:13" s="1" customFormat="1">
      <c r="A82" s="1" t="s">
        <v>987</v>
      </c>
      <c r="B82" s="3" t="s">
        <v>988</v>
      </c>
      <c r="C82" s="1" t="s">
        <v>989</v>
      </c>
      <c r="D82" s="6" t="s">
        <v>990</v>
      </c>
      <c r="E82" s="1">
        <v>9.0000000000000002E-40</v>
      </c>
      <c r="F82" s="1" t="s">
        <v>991</v>
      </c>
      <c r="G82" s="1">
        <v>4</v>
      </c>
      <c r="H82" s="1" t="s">
        <v>992</v>
      </c>
      <c r="I82" s="1" t="s">
        <v>993</v>
      </c>
      <c r="J82" s="1">
        <v>176.923</v>
      </c>
      <c r="K82" s="1">
        <v>113.956</v>
      </c>
      <c r="L82" s="1">
        <v>-0.63465300000000002</v>
      </c>
      <c r="M82" s="1">
        <v>5.36222E-3</v>
      </c>
    </row>
    <row r="83" spans="1:13" s="1" customFormat="1">
      <c r="A83" s="1" t="s">
        <v>938</v>
      </c>
      <c r="B83" s="3" t="s">
        <v>939</v>
      </c>
      <c r="C83" s="1" t="s">
        <v>940</v>
      </c>
      <c r="D83" s="6" t="s">
        <v>941</v>
      </c>
      <c r="E83" s="1">
        <v>3.9999999999999998E-23</v>
      </c>
      <c r="F83" s="1" t="s">
        <v>942</v>
      </c>
      <c r="G83" s="1">
        <v>2</v>
      </c>
      <c r="H83" s="1" t="s">
        <v>943</v>
      </c>
      <c r="I83" s="1" t="s">
        <v>944</v>
      </c>
      <c r="J83" s="1">
        <v>4.0876700000000001</v>
      </c>
      <c r="K83" s="1">
        <v>2.6531400000000001</v>
      </c>
      <c r="L83" s="1">
        <v>-0.62358100000000005</v>
      </c>
      <c r="M83" s="1">
        <v>5.36222E-3</v>
      </c>
    </row>
    <row r="84" spans="1:13" s="1" customFormat="1">
      <c r="A84" s="1" t="s">
        <v>486</v>
      </c>
      <c r="B84" s="3" t="s">
        <v>487</v>
      </c>
      <c r="C84" s="1" t="s">
        <v>488</v>
      </c>
      <c r="D84" s="6" t="s">
        <v>485</v>
      </c>
      <c r="E84" s="1">
        <v>2.9999999999999997E-4</v>
      </c>
      <c r="F84" s="1" t="s">
        <v>489</v>
      </c>
      <c r="G84" s="1">
        <v>8</v>
      </c>
      <c r="H84" s="4" t="s">
        <v>490</v>
      </c>
      <c r="I84" s="1" t="s">
        <v>491</v>
      </c>
      <c r="J84" s="1">
        <v>10.7798</v>
      </c>
      <c r="K84" s="1">
        <v>7.0852899999999996</v>
      </c>
      <c r="L84" s="1">
        <v>-0.605437</v>
      </c>
      <c r="M84" s="1">
        <v>2.9389100000000001E-2</v>
      </c>
    </row>
    <row r="85" spans="1:13" s="1" customFormat="1">
      <c r="A85" s="1" t="s">
        <v>40</v>
      </c>
      <c r="B85" s="3" t="s">
        <v>41</v>
      </c>
      <c r="C85" s="1" t="s">
        <v>42</v>
      </c>
      <c r="D85" s="6" t="s">
        <v>43</v>
      </c>
      <c r="E85" s="1">
        <v>6.9999999999999998E-9</v>
      </c>
      <c r="F85" s="1" t="s">
        <v>44</v>
      </c>
      <c r="G85" s="1">
        <v>5</v>
      </c>
      <c r="H85" s="1" t="s">
        <v>45</v>
      </c>
      <c r="I85" s="1" t="s">
        <v>46</v>
      </c>
      <c r="J85" s="1">
        <v>3.6467900000000002</v>
      </c>
      <c r="K85" s="1">
        <v>2.4214199999999999</v>
      </c>
      <c r="L85" s="1">
        <v>-0.59077299999999999</v>
      </c>
      <c r="M85" s="1">
        <v>2.7256499999999999E-2</v>
      </c>
    </row>
    <row r="86" spans="1:13" s="1" customFormat="1">
      <c r="A86" s="1" t="s">
        <v>813</v>
      </c>
      <c r="B86" s="3" t="s">
        <v>814</v>
      </c>
      <c r="C86" s="1" t="s">
        <v>815</v>
      </c>
      <c r="D86" s="6" t="s">
        <v>816</v>
      </c>
      <c r="E86" s="1">
        <v>4.9999999999999999E-148</v>
      </c>
      <c r="F86" s="1" t="s">
        <v>817</v>
      </c>
      <c r="G86" s="1">
        <v>6</v>
      </c>
      <c r="H86" s="4" t="s">
        <v>818</v>
      </c>
      <c r="I86" s="1" t="s">
        <v>819</v>
      </c>
      <c r="J86" s="1">
        <v>88.612200000000001</v>
      </c>
      <c r="K86" s="1">
        <v>59.340200000000003</v>
      </c>
      <c r="L86" s="1">
        <v>-0.57849600000000001</v>
      </c>
      <c r="M86" s="1">
        <v>5.36222E-3</v>
      </c>
    </row>
    <row r="87" spans="1:13" s="1" customFormat="1">
      <c r="A87" s="1" t="s">
        <v>789</v>
      </c>
      <c r="B87" s="3" t="s">
        <v>790</v>
      </c>
      <c r="C87" s="1" t="s">
        <v>791</v>
      </c>
      <c r="D87" s="6" t="s">
        <v>792</v>
      </c>
      <c r="E87" s="1">
        <v>2E-12</v>
      </c>
      <c r="F87" s="1" t="s">
        <v>793</v>
      </c>
      <c r="G87" s="1">
        <v>2</v>
      </c>
      <c r="H87" s="1" t="s">
        <v>624</v>
      </c>
      <c r="I87" s="1" t="s">
        <v>794</v>
      </c>
      <c r="J87" s="1">
        <v>85.796499999999995</v>
      </c>
      <c r="K87" s="1">
        <v>57.786099999999998</v>
      </c>
      <c r="L87" s="1">
        <v>-0.57019500000000001</v>
      </c>
      <c r="M87" s="1">
        <v>4.9055500000000002E-2</v>
      </c>
    </row>
    <row r="88" spans="1:13" s="1" customFormat="1">
      <c r="A88" s="1" t="s">
        <v>471</v>
      </c>
      <c r="B88" s="3" t="s">
        <v>472</v>
      </c>
      <c r="C88" s="1" t="s">
        <v>473</v>
      </c>
      <c r="D88" s="6" t="s">
        <v>474</v>
      </c>
      <c r="E88" s="1">
        <v>7.9999999999999998E-19</v>
      </c>
      <c r="F88" s="1" t="s">
        <v>475</v>
      </c>
      <c r="G88" s="1">
        <v>5</v>
      </c>
      <c r="H88" s="1" t="s">
        <v>476</v>
      </c>
      <c r="I88" s="1" t="s">
        <v>477</v>
      </c>
      <c r="J88" s="1">
        <v>6.8097099999999999</v>
      </c>
      <c r="K88" s="1">
        <v>4.6439899999999996</v>
      </c>
      <c r="L88" s="1">
        <v>-0.55222800000000005</v>
      </c>
      <c r="M88" s="1">
        <v>2.8481300000000001E-2</v>
      </c>
    </row>
    <row r="89" spans="1:13" s="1" customFormat="1">
      <c r="A89" s="1" t="s">
        <v>663</v>
      </c>
      <c r="B89" s="3" t="s">
        <v>664</v>
      </c>
      <c r="C89" s="1" t="s">
        <v>665</v>
      </c>
      <c r="D89" s="6" t="s">
        <v>666</v>
      </c>
      <c r="E89" s="1">
        <v>2E-45</v>
      </c>
      <c r="F89" s="1" t="s">
        <v>667</v>
      </c>
      <c r="G89" s="1">
        <v>3</v>
      </c>
      <c r="H89" s="1" t="s">
        <v>668</v>
      </c>
      <c r="I89" s="1" t="s">
        <v>669</v>
      </c>
      <c r="J89" s="1">
        <v>5.9459200000000001</v>
      </c>
      <c r="K89" s="1">
        <v>4.10785</v>
      </c>
      <c r="L89" s="1">
        <v>-0.53351599999999999</v>
      </c>
      <c r="M89" s="1">
        <v>2.0108299999999999E-2</v>
      </c>
    </row>
    <row r="90" spans="1:13" s="1" customFormat="1">
      <c r="A90" s="1" t="s">
        <v>657</v>
      </c>
      <c r="B90" s="3" t="s">
        <v>658</v>
      </c>
      <c r="C90" s="1" t="s">
        <v>63</v>
      </c>
      <c r="D90" s="6" t="s">
        <v>659</v>
      </c>
      <c r="E90" s="1">
        <v>2E-16</v>
      </c>
      <c r="F90" s="1" t="s">
        <v>660</v>
      </c>
      <c r="G90" s="1">
        <v>1</v>
      </c>
      <c r="H90" s="1" t="s">
        <v>661</v>
      </c>
      <c r="I90" s="1" t="s">
        <v>662</v>
      </c>
      <c r="J90" s="1">
        <v>2.67449</v>
      </c>
      <c r="K90" s="1">
        <v>1.8521799999999999</v>
      </c>
      <c r="L90" s="1">
        <v>-0.53004099999999998</v>
      </c>
      <c r="M90" s="1">
        <v>2.62639E-2</v>
      </c>
    </row>
    <row r="91" spans="1:13" s="1" customFormat="1">
      <c r="A91" s="1" t="s">
        <v>465</v>
      </c>
      <c r="B91" s="3" t="s">
        <v>466</v>
      </c>
      <c r="C91" s="1" t="s">
        <v>63</v>
      </c>
      <c r="D91" s="6" t="s">
        <v>467</v>
      </c>
      <c r="E91" s="1">
        <v>1.9999999999999999E-49</v>
      </c>
      <c r="F91" s="1" t="s">
        <v>468</v>
      </c>
      <c r="G91" s="1">
        <v>3</v>
      </c>
      <c r="H91" s="1" t="s">
        <v>469</v>
      </c>
      <c r="I91" s="1" t="s">
        <v>470</v>
      </c>
      <c r="J91" s="1">
        <v>4.6624999999999996</v>
      </c>
      <c r="K91" s="1">
        <v>3.23021</v>
      </c>
      <c r="L91" s="1">
        <v>-0.529478</v>
      </c>
      <c r="M91" s="1">
        <v>2.8481300000000001E-2</v>
      </c>
    </row>
    <row r="92" spans="1:13" s="1" customFormat="1">
      <c r="A92" s="1" t="s">
        <v>458</v>
      </c>
      <c r="B92" s="3" t="s">
        <v>459</v>
      </c>
      <c r="C92" s="1" t="s">
        <v>460</v>
      </c>
      <c r="D92" s="6" t="s">
        <v>461</v>
      </c>
      <c r="E92" s="1">
        <v>4.0000000000000002E-27</v>
      </c>
      <c r="F92" s="1" t="s">
        <v>462</v>
      </c>
      <c r="G92" s="1">
        <v>2</v>
      </c>
      <c r="H92" s="1" t="s">
        <v>463</v>
      </c>
      <c r="I92" s="1" t="s">
        <v>464</v>
      </c>
      <c r="J92" s="1">
        <v>62.009</v>
      </c>
      <c r="K92" s="1">
        <v>43.503700000000002</v>
      </c>
      <c r="L92" s="1">
        <v>-0.51134000000000002</v>
      </c>
      <c r="M92" s="1">
        <v>2.7256499999999999E-2</v>
      </c>
    </row>
    <row r="93" spans="1:13" s="1" customFormat="1">
      <c r="A93" s="2" t="s">
        <v>1556</v>
      </c>
      <c r="B93" s="3"/>
      <c r="D93" s="6"/>
    </row>
    <row r="94" spans="1:13" s="1" customFormat="1">
      <c r="A94" s="1" t="s">
        <v>538</v>
      </c>
      <c r="B94" s="3" t="s">
        <v>539</v>
      </c>
      <c r="C94" s="1" t="s">
        <v>540</v>
      </c>
      <c r="D94" s="6" t="s">
        <v>541</v>
      </c>
      <c r="E94" s="1">
        <v>3.0000000000000001E-54</v>
      </c>
      <c r="F94" s="1" t="s">
        <v>542</v>
      </c>
      <c r="G94" s="1">
        <v>3</v>
      </c>
      <c r="H94" s="1" t="s">
        <v>504</v>
      </c>
      <c r="I94" s="1" t="s">
        <v>543</v>
      </c>
      <c r="J94" s="1">
        <v>152.69</v>
      </c>
      <c r="K94" s="1">
        <v>68.496899999999997</v>
      </c>
      <c r="L94" s="1">
        <v>-1.15649</v>
      </c>
      <c r="M94" s="1">
        <v>2.9607399999999999E-3</v>
      </c>
    </row>
    <row r="95" spans="1:13" s="1" customFormat="1">
      <c r="A95" s="1" t="s">
        <v>533</v>
      </c>
      <c r="B95" s="3" t="s">
        <v>534</v>
      </c>
      <c r="C95" s="1" t="s">
        <v>63</v>
      </c>
      <c r="D95" s="6" t="s">
        <v>535</v>
      </c>
      <c r="E95" s="1">
        <v>4.9999999999999998E-8</v>
      </c>
      <c r="F95" s="1" t="s">
        <v>536</v>
      </c>
      <c r="G95" s="1">
        <v>3</v>
      </c>
      <c r="H95" s="1" t="s">
        <v>504</v>
      </c>
      <c r="I95" s="1" t="s">
        <v>537</v>
      </c>
      <c r="J95" s="1">
        <v>14.6981</v>
      </c>
      <c r="K95" s="1">
        <v>6.6516400000000004</v>
      </c>
      <c r="L95" s="1">
        <v>-1.14384</v>
      </c>
      <c r="M95" s="1">
        <v>2.9607399999999999E-3</v>
      </c>
    </row>
    <row r="96" spans="1:13" s="1" customFormat="1">
      <c r="A96" s="1" t="s">
        <v>1452</v>
      </c>
      <c r="B96" s="3" t="s">
        <v>1453</v>
      </c>
      <c r="C96" s="1" t="s">
        <v>63</v>
      </c>
      <c r="D96" s="6" t="s">
        <v>1454</v>
      </c>
      <c r="E96" s="1">
        <v>3.9999999999999999E-28</v>
      </c>
      <c r="F96" s="1" t="s">
        <v>1455</v>
      </c>
      <c r="G96" s="1">
        <v>3</v>
      </c>
      <c r="H96" s="1" t="s">
        <v>1456</v>
      </c>
      <c r="I96" s="1" t="s">
        <v>1457</v>
      </c>
      <c r="J96" s="1">
        <v>12.245100000000001</v>
      </c>
      <c r="K96" s="1">
        <v>6.1830100000000003</v>
      </c>
      <c r="L96" s="1">
        <v>-0.98582499999999995</v>
      </c>
      <c r="M96" s="1">
        <v>1.64289E-2</v>
      </c>
    </row>
    <row r="97" spans="1:13" s="1" customFormat="1">
      <c r="A97" s="1" t="s">
        <v>526</v>
      </c>
      <c r="B97" s="3" t="s">
        <v>527</v>
      </c>
      <c r="C97" s="1" t="s">
        <v>528</v>
      </c>
      <c r="D97" s="6" t="s">
        <v>529</v>
      </c>
      <c r="E97" s="1">
        <v>2.9999999999999999E-75</v>
      </c>
      <c r="F97" s="1" t="s">
        <v>530</v>
      </c>
      <c r="G97" s="1">
        <v>3</v>
      </c>
      <c r="H97" s="1" t="s">
        <v>531</v>
      </c>
      <c r="I97" s="1" t="s">
        <v>532</v>
      </c>
      <c r="J97" s="1">
        <v>173.089</v>
      </c>
      <c r="K97" s="1">
        <v>92.846699999999998</v>
      </c>
      <c r="L97" s="1">
        <v>-0.89859199999999995</v>
      </c>
      <c r="M97" s="1">
        <v>2.0108299999999999E-2</v>
      </c>
    </row>
    <row r="98" spans="1:13" s="1" customFormat="1">
      <c r="A98" s="1" t="s">
        <v>1368</v>
      </c>
      <c r="B98" s="3" t="s">
        <v>1369</v>
      </c>
      <c r="C98" s="1" t="s">
        <v>1370</v>
      </c>
      <c r="D98" s="6" t="s">
        <v>1371</v>
      </c>
      <c r="E98" s="1">
        <v>3.9999999999999997E-34</v>
      </c>
      <c r="F98" s="1" t="s">
        <v>1372</v>
      </c>
      <c r="G98" s="1">
        <v>0</v>
      </c>
      <c r="H98" s="1" t="s">
        <v>63</v>
      </c>
      <c r="I98" s="1" t="s">
        <v>1373</v>
      </c>
      <c r="J98" s="1">
        <v>705.92700000000002</v>
      </c>
      <c r="K98" s="1">
        <v>389.91500000000002</v>
      </c>
      <c r="L98" s="1">
        <v>-0.85635799999999995</v>
      </c>
      <c r="M98" s="1">
        <v>2.9607399999999999E-3</v>
      </c>
    </row>
    <row r="99" spans="1:13" s="1" customFormat="1">
      <c r="A99" s="1" t="s">
        <v>519</v>
      </c>
      <c r="B99" s="3" t="s">
        <v>520</v>
      </c>
      <c r="C99" s="1" t="s">
        <v>521</v>
      </c>
      <c r="D99" s="6" t="s">
        <v>522</v>
      </c>
      <c r="E99" s="1">
        <v>2.0000000000000001E-63</v>
      </c>
      <c r="F99" s="1" t="s">
        <v>523</v>
      </c>
      <c r="G99" s="1">
        <v>2</v>
      </c>
      <c r="H99" s="1" t="s">
        <v>524</v>
      </c>
      <c r="I99" s="1" t="s">
        <v>525</v>
      </c>
      <c r="J99" s="1">
        <v>31.817</v>
      </c>
      <c r="K99" s="1">
        <v>17.9407</v>
      </c>
      <c r="L99" s="1">
        <v>-0.82656499999999999</v>
      </c>
      <c r="M99" s="1">
        <v>2.9607399999999999E-3</v>
      </c>
    </row>
    <row r="100" spans="1:13" s="1" customFormat="1">
      <c r="A100" s="1" t="s">
        <v>513</v>
      </c>
      <c r="B100" s="3" t="s">
        <v>514</v>
      </c>
      <c r="C100" s="1" t="s">
        <v>515</v>
      </c>
      <c r="D100" s="6" t="s">
        <v>516</v>
      </c>
      <c r="E100" s="1">
        <v>2.0000000000000001E-54</v>
      </c>
      <c r="F100" s="1" t="s">
        <v>517</v>
      </c>
      <c r="G100" s="1">
        <v>3</v>
      </c>
      <c r="H100" s="1" t="s">
        <v>504</v>
      </c>
      <c r="I100" s="1" t="s">
        <v>518</v>
      </c>
      <c r="J100" s="1">
        <v>1951.99</v>
      </c>
      <c r="K100" s="1">
        <v>1171.68</v>
      </c>
      <c r="L100" s="1">
        <v>-0.73636699999999999</v>
      </c>
      <c r="M100" s="1">
        <v>2.9607399999999999E-3</v>
      </c>
    </row>
    <row r="101" spans="1:13" s="1" customFormat="1">
      <c r="A101" s="1" t="s">
        <v>1211</v>
      </c>
      <c r="B101" s="3" t="s">
        <v>1212</v>
      </c>
      <c r="C101" s="1" t="s">
        <v>1213</v>
      </c>
      <c r="D101" s="6" t="s">
        <v>1214</v>
      </c>
      <c r="E101" s="1">
        <v>9.9999999999999994E-12</v>
      </c>
      <c r="F101" s="1" t="s">
        <v>1215</v>
      </c>
      <c r="G101" s="1">
        <v>2</v>
      </c>
      <c r="H101" s="1" t="s">
        <v>624</v>
      </c>
      <c r="I101" s="1" t="s">
        <v>1216</v>
      </c>
      <c r="J101" s="1">
        <v>32.927500000000002</v>
      </c>
      <c r="K101" s="1">
        <v>19.792999999999999</v>
      </c>
      <c r="L101" s="1">
        <v>-0.73430300000000004</v>
      </c>
      <c r="M101" s="1">
        <v>2.11358E-2</v>
      </c>
    </row>
    <row r="102" spans="1:13" s="1" customFormat="1">
      <c r="A102" s="1" t="s">
        <v>1111</v>
      </c>
      <c r="B102" s="3" t="s">
        <v>1112</v>
      </c>
      <c r="C102" s="1" t="s">
        <v>1113</v>
      </c>
      <c r="D102" s="6" t="s">
        <v>1114</v>
      </c>
      <c r="E102" s="1">
        <v>9.9999999999999998E-17</v>
      </c>
      <c r="F102" s="1" t="s">
        <v>1115</v>
      </c>
      <c r="G102" s="1">
        <v>1</v>
      </c>
      <c r="H102" s="1" t="s">
        <v>546</v>
      </c>
      <c r="I102" s="1" t="s">
        <v>1116</v>
      </c>
      <c r="J102" s="1">
        <v>37.269599999999997</v>
      </c>
      <c r="K102" s="1">
        <v>23.178999999999998</v>
      </c>
      <c r="L102" s="1">
        <v>-0.68517899999999998</v>
      </c>
      <c r="M102" s="1">
        <v>2.9607399999999999E-3</v>
      </c>
    </row>
    <row r="103" spans="1:13" s="1" customFormat="1">
      <c r="A103" s="1" t="s">
        <v>1100</v>
      </c>
      <c r="B103" s="3" t="s">
        <v>1101</v>
      </c>
      <c r="C103" s="1" t="s">
        <v>63</v>
      </c>
      <c r="D103" s="6" t="s">
        <v>1102</v>
      </c>
      <c r="E103" s="1">
        <v>3.9999999999999998E-11</v>
      </c>
      <c r="F103" s="1" t="s">
        <v>1103</v>
      </c>
      <c r="G103" s="1">
        <v>0</v>
      </c>
      <c r="H103" s="1" t="s">
        <v>63</v>
      </c>
      <c r="I103" s="1" t="s">
        <v>1104</v>
      </c>
      <c r="J103" s="1">
        <v>15.3553</v>
      </c>
      <c r="K103" s="1">
        <v>9.58751</v>
      </c>
      <c r="L103" s="1">
        <v>-0.67950699999999997</v>
      </c>
      <c r="M103" s="1">
        <v>9.2807700000000007E-3</v>
      </c>
    </row>
    <row r="104" spans="1:13" s="1" customFormat="1">
      <c r="A104" s="1" t="s">
        <v>970</v>
      </c>
      <c r="B104" s="3" t="s">
        <v>971</v>
      </c>
      <c r="C104" s="1" t="s">
        <v>972</v>
      </c>
      <c r="D104" s="6" t="s">
        <v>973</v>
      </c>
      <c r="E104" s="1">
        <v>1.9999999999999999E-57</v>
      </c>
      <c r="F104" s="1" t="s">
        <v>974</v>
      </c>
      <c r="G104" s="1">
        <v>1</v>
      </c>
      <c r="H104" s="1" t="s">
        <v>975</v>
      </c>
      <c r="I104" s="1" t="s">
        <v>976</v>
      </c>
      <c r="J104" s="1">
        <v>5.1326200000000002</v>
      </c>
      <c r="K104" s="1">
        <v>3.3207300000000002</v>
      </c>
      <c r="L104" s="1">
        <v>-0.62819499999999995</v>
      </c>
      <c r="M104" s="1">
        <v>2.0108299999999999E-2</v>
      </c>
    </row>
    <row r="105" spans="1:13" s="1" customFormat="1">
      <c r="A105" s="1" t="s">
        <v>958</v>
      </c>
      <c r="B105" s="3" t="s">
        <v>959</v>
      </c>
      <c r="C105" s="1" t="s">
        <v>960</v>
      </c>
      <c r="D105" s="6" t="s">
        <v>961</v>
      </c>
      <c r="E105" s="1">
        <v>4.0000000000000003E-86</v>
      </c>
      <c r="F105" s="1" t="s">
        <v>962</v>
      </c>
      <c r="G105" s="1">
        <v>2</v>
      </c>
      <c r="H105" s="1" t="s">
        <v>963</v>
      </c>
      <c r="I105" s="1" t="s">
        <v>964</v>
      </c>
      <c r="J105" s="1">
        <v>3.07742</v>
      </c>
      <c r="K105" s="1">
        <v>1.9955499999999999</v>
      </c>
      <c r="L105" s="1">
        <v>-0.62493500000000002</v>
      </c>
      <c r="M105" s="1">
        <v>3.6231199999999998E-2</v>
      </c>
    </row>
    <row r="106" spans="1:13" s="1" customFormat="1">
      <c r="A106" s="1" t="s">
        <v>506</v>
      </c>
      <c r="B106" s="3" t="s">
        <v>507</v>
      </c>
      <c r="C106" s="1" t="s">
        <v>508</v>
      </c>
      <c r="D106" s="6" t="s">
        <v>509</v>
      </c>
      <c r="E106" s="1">
        <v>0</v>
      </c>
      <c r="F106" s="1" t="s">
        <v>510</v>
      </c>
      <c r="G106" s="1">
        <v>5</v>
      </c>
      <c r="H106" s="1" t="s">
        <v>511</v>
      </c>
      <c r="I106" s="1" t="s">
        <v>512</v>
      </c>
      <c r="J106" s="1">
        <v>26.2742</v>
      </c>
      <c r="K106" s="1">
        <v>17.080100000000002</v>
      </c>
      <c r="L106" s="1">
        <v>-0.621336</v>
      </c>
      <c r="M106" s="1">
        <v>2.9607399999999999E-3</v>
      </c>
    </row>
    <row r="107" spans="1:13" s="1" customFormat="1">
      <c r="A107" s="1" t="s">
        <v>499</v>
      </c>
      <c r="B107" s="3" t="s">
        <v>500</v>
      </c>
      <c r="C107" s="1" t="s">
        <v>501</v>
      </c>
      <c r="D107" s="6" t="s">
        <v>502</v>
      </c>
      <c r="E107" s="1">
        <v>1.9999999999999999E-39</v>
      </c>
      <c r="F107" s="1" t="s">
        <v>503</v>
      </c>
      <c r="G107" s="1">
        <v>3</v>
      </c>
      <c r="H107" s="1" t="s">
        <v>504</v>
      </c>
      <c r="I107" s="1" t="s">
        <v>505</v>
      </c>
      <c r="J107" s="1">
        <v>10462.700000000001</v>
      </c>
      <c r="K107" s="1">
        <v>6965.18</v>
      </c>
      <c r="L107" s="1">
        <v>-0.58701800000000004</v>
      </c>
      <c r="M107" s="1">
        <v>2.9607399999999999E-3</v>
      </c>
    </row>
    <row r="108" spans="1:13" s="1" customFormat="1">
      <c r="A108" s="1" t="s">
        <v>549</v>
      </c>
      <c r="B108" s="3" t="s">
        <v>548</v>
      </c>
      <c r="C108" s="1" t="s">
        <v>63</v>
      </c>
      <c r="D108" s="6" t="s">
        <v>544</v>
      </c>
      <c r="E108" s="1">
        <v>1.9999999999999999E-11</v>
      </c>
      <c r="F108" s="1" t="s">
        <v>547</v>
      </c>
      <c r="G108" s="1">
        <v>1</v>
      </c>
      <c r="H108" s="1" t="s">
        <v>546</v>
      </c>
      <c r="I108" s="1" t="s">
        <v>545</v>
      </c>
      <c r="J108" s="1">
        <v>0.86456900000000003</v>
      </c>
      <c r="K108" s="1">
        <v>0.57775600000000005</v>
      </c>
      <c r="L108" s="1">
        <v>-0.58152099999999995</v>
      </c>
      <c r="M108" s="1">
        <v>3.1572000000000003E-2</v>
      </c>
    </row>
    <row r="109" spans="1:13" s="1" customFormat="1">
      <c r="A109" s="1" t="s">
        <v>683</v>
      </c>
      <c r="B109" s="3" t="s">
        <v>684</v>
      </c>
      <c r="C109" s="1" t="s">
        <v>685</v>
      </c>
      <c r="D109" s="6" t="s">
        <v>686</v>
      </c>
      <c r="E109" s="1">
        <v>2.0000000000000001E-37</v>
      </c>
      <c r="F109" s="1" t="s">
        <v>63</v>
      </c>
      <c r="H109" s="1" t="s">
        <v>63</v>
      </c>
      <c r="I109" s="1" t="s">
        <v>687</v>
      </c>
      <c r="J109" s="1">
        <v>6.1166200000000002</v>
      </c>
      <c r="K109" s="1">
        <v>4.2095599999999997</v>
      </c>
      <c r="L109" s="1">
        <v>-0.53906600000000005</v>
      </c>
      <c r="M109" s="1">
        <v>3.5098200000000003E-2</v>
      </c>
    </row>
    <row r="110" spans="1:13" s="1" customFormat="1">
      <c r="A110" s="1" t="s">
        <v>492</v>
      </c>
      <c r="B110" s="3" t="s">
        <v>493</v>
      </c>
      <c r="C110" s="1" t="s">
        <v>494</v>
      </c>
      <c r="D110" s="6" t="s">
        <v>495</v>
      </c>
      <c r="E110" s="1">
        <v>5.0000000000000004E-31</v>
      </c>
      <c r="F110" s="1" t="s">
        <v>496</v>
      </c>
      <c r="G110" s="1">
        <v>4</v>
      </c>
      <c r="H110" s="1" t="s">
        <v>497</v>
      </c>
      <c r="I110" s="1" t="s">
        <v>498</v>
      </c>
      <c r="J110" s="1">
        <v>5.4516999999999998</v>
      </c>
      <c r="K110" s="1">
        <v>3.7798099999999999</v>
      </c>
      <c r="L110" s="1">
        <v>-0.52839100000000006</v>
      </c>
      <c r="M110" s="1">
        <v>1.7584599999999999E-2</v>
      </c>
    </row>
    <row r="111" spans="1:13" s="1" customFormat="1">
      <c r="A111" s="1" t="s">
        <v>614</v>
      </c>
      <c r="B111" s="3" t="s">
        <v>615</v>
      </c>
      <c r="C111" s="1" t="s">
        <v>63</v>
      </c>
      <c r="D111" s="6" t="s">
        <v>616</v>
      </c>
      <c r="E111" s="1">
        <v>2.0000000000000002E-43</v>
      </c>
      <c r="F111" s="1" t="s">
        <v>617</v>
      </c>
      <c r="G111" s="1">
        <v>1</v>
      </c>
      <c r="H111" s="1" t="s">
        <v>618</v>
      </c>
      <c r="I111" s="1" t="s">
        <v>619</v>
      </c>
      <c r="J111" s="1">
        <v>132.79</v>
      </c>
      <c r="K111" s="1">
        <v>93.416899999999998</v>
      </c>
      <c r="L111" s="1">
        <v>-0.50738700000000003</v>
      </c>
      <c r="M111" s="1">
        <v>2.5048399999999998E-2</v>
      </c>
    </row>
    <row r="112" spans="1:13" s="1" customFormat="1">
      <c r="A112" s="2" t="s">
        <v>1557</v>
      </c>
      <c r="B112" s="3"/>
      <c r="D112" s="6"/>
    </row>
    <row r="113" spans="1:13" s="1" customFormat="1">
      <c r="A113" s="1" t="s">
        <v>589</v>
      </c>
      <c r="B113" s="3" t="s">
        <v>590</v>
      </c>
      <c r="C113" s="1" t="s">
        <v>591</v>
      </c>
      <c r="D113" s="6" t="s">
        <v>595</v>
      </c>
      <c r="E113" s="1">
        <v>2.9999999999999999E-38</v>
      </c>
      <c r="F113" s="1" t="s">
        <v>592</v>
      </c>
      <c r="G113" s="1">
        <v>3</v>
      </c>
      <c r="H113" s="1" t="s">
        <v>593</v>
      </c>
      <c r="I113" s="1" t="s">
        <v>594</v>
      </c>
      <c r="J113" s="1">
        <v>3.2976999999999999</v>
      </c>
      <c r="K113" s="1">
        <v>1.66208</v>
      </c>
      <c r="L113" s="1">
        <v>-0.98846900000000004</v>
      </c>
      <c r="M113" s="1">
        <v>2.9607399999999999E-3</v>
      </c>
    </row>
    <row r="114" spans="1:13" s="1" customFormat="1">
      <c r="A114" s="1" t="s">
        <v>582</v>
      </c>
      <c r="B114" s="3" t="s">
        <v>583</v>
      </c>
      <c r="C114" s="1" t="s">
        <v>584</v>
      </c>
      <c r="D114" s="6" t="s">
        <v>585</v>
      </c>
      <c r="E114" s="1">
        <v>2E-45</v>
      </c>
      <c r="F114" s="1" t="s">
        <v>586</v>
      </c>
      <c r="G114" s="1">
        <v>4</v>
      </c>
      <c r="H114" s="1" t="s">
        <v>587</v>
      </c>
      <c r="I114" s="1" t="s">
        <v>588</v>
      </c>
      <c r="J114" s="1">
        <v>5.3622199999999998</v>
      </c>
      <c r="K114" s="1">
        <v>2.9342199999999998</v>
      </c>
      <c r="L114" s="1">
        <v>-0.86985500000000004</v>
      </c>
      <c r="M114" s="1">
        <v>2.9607399999999999E-3</v>
      </c>
    </row>
    <row r="115" spans="1:13" s="1" customFormat="1">
      <c r="A115" s="1" t="s">
        <v>576</v>
      </c>
      <c r="B115" s="3" t="s">
        <v>577</v>
      </c>
      <c r="C115" s="1" t="s">
        <v>63</v>
      </c>
      <c r="D115" s="6" t="s">
        <v>578</v>
      </c>
      <c r="E115" s="1">
        <v>2.9999999999999997E-8</v>
      </c>
      <c r="F115" s="1" t="s">
        <v>579</v>
      </c>
      <c r="G115" s="1">
        <v>5</v>
      </c>
      <c r="H115" s="1" t="s">
        <v>580</v>
      </c>
      <c r="I115" s="1" t="s">
        <v>581</v>
      </c>
      <c r="J115" s="1">
        <v>3.8133599999999999</v>
      </c>
      <c r="K115" s="1">
        <v>2.3233299999999999</v>
      </c>
      <c r="L115" s="1">
        <v>-0.714866</v>
      </c>
      <c r="M115" s="1">
        <v>2.0108299999999999E-2</v>
      </c>
    </row>
    <row r="116" spans="1:13" s="1" customFormat="1">
      <c r="A116" s="1" t="s">
        <v>570</v>
      </c>
      <c r="B116" s="3" t="s">
        <v>571</v>
      </c>
      <c r="C116" s="1" t="s">
        <v>572</v>
      </c>
      <c r="D116" s="6" t="s">
        <v>573</v>
      </c>
      <c r="E116" s="1">
        <v>9.9999999999999992E-72</v>
      </c>
      <c r="F116" s="1" t="s">
        <v>574</v>
      </c>
      <c r="G116" s="1">
        <v>3</v>
      </c>
      <c r="H116" s="1" t="s">
        <v>568</v>
      </c>
      <c r="I116" s="1" t="s">
        <v>575</v>
      </c>
      <c r="J116" s="1">
        <v>26.305700000000002</v>
      </c>
      <c r="K116" s="1">
        <v>16.276299999999999</v>
      </c>
      <c r="L116" s="1">
        <v>-0.69260299999999997</v>
      </c>
      <c r="M116" s="1">
        <v>2.9607399999999999E-3</v>
      </c>
    </row>
    <row r="117" spans="1:13" s="1" customFormat="1">
      <c r="A117" s="1" t="s">
        <v>563</v>
      </c>
      <c r="B117" s="3" t="s">
        <v>564</v>
      </c>
      <c r="C117" s="1" t="s">
        <v>565</v>
      </c>
      <c r="D117" s="6" t="s">
        <v>566</v>
      </c>
      <c r="E117" s="1">
        <v>4.0000000000000001E-53</v>
      </c>
      <c r="F117" s="1" t="s">
        <v>567</v>
      </c>
      <c r="G117" s="1">
        <v>3</v>
      </c>
      <c r="H117" s="1" t="s">
        <v>568</v>
      </c>
      <c r="I117" s="1" t="s">
        <v>569</v>
      </c>
      <c r="J117" s="1">
        <v>3.1474600000000001</v>
      </c>
      <c r="K117" s="1">
        <v>2.0638899999999998</v>
      </c>
      <c r="L117" s="1">
        <v>-0.60882400000000003</v>
      </c>
      <c r="M117" s="1">
        <v>2.11358E-2</v>
      </c>
    </row>
    <row r="118" spans="1:13" s="1" customFormat="1">
      <c r="A118" s="1" t="s">
        <v>557</v>
      </c>
      <c r="B118" s="3" t="s">
        <v>558</v>
      </c>
      <c r="C118" s="1" t="s">
        <v>63</v>
      </c>
      <c r="D118" s="6" t="s">
        <v>559</v>
      </c>
      <c r="E118" s="1">
        <v>9.9999999999999998E-17</v>
      </c>
      <c r="F118" s="1" t="s">
        <v>560</v>
      </c>
      <c r="G118" s="1">
        <v>6</v>
      </c>
      <c r="H118" s="1" t="s">
        <v>561</v>
      </c>
      <c r="I118" s="1" t="s">
        <v>562</v>
      </c>
      <c r="J118" s="1">
        <v>3.2627700000000002</v>
      </c>
      <c r="K118" s="1">
        <v>2.2081300000000001</v>
      </c>
      <c r="L118" s="1">
        <v>-0.56327499999999997</v>
      </c>
      <c r="M118" s="1">
        <v>2.2486699999999998E-2</v>
      </c>
    </row>
    <row r="119" spans="1:13" s="1" customFormat="1">
      <c r="A119" s="1" t="s">
        <v>550</v>
      </c>
      <c r="B119" s="3" t="s">
        <v>551</v>
      </c>
      <c r="C119" s="1" t="s">
        <v>552</v>
      </c>
      <c r="D119" s="6" t="s">
        <v>553</v>
      </c>
      <c r="E119" s="1">
        <v>2E-12</v>
      </c>
      <c r="F119" s="1" t="s">
        <v>554</v>
      </c>
      <c r="G119" s="1">
        <v>3</v>
      </c>
      <c r="H119" s="1" t="s">
        <v>555</v>
      </c>
      <c r="I119" s="1" t="s">
        <v>556</v>
      </c>
      <c r="J119" s="1">
        <v>4.9902499999999996</v>
      </c>
      <c r="K119" s="1">
        <v>3.3815300000000001</v>
      </c>
      <c r="L119" s="1">
        <v>-0.56143699999999996</v>
      </c>
      <c r="M119" s="1">
        <v>2.0108299999999999E-2</v>
      </c>
    </row>
    <row r="120" spans="1:13" s="1" customFormat="1">
      <c r="A120" s="2" t="s">
        <v>1558</v>
      </c>
      <c r="B120" s="3"/>
      <c r="D120" s="6"/>
    </row>
    <row r="121" spans="1:13" s="1" customFormat="1">
      <c r="A121" s="1" t="s">
        <v>1339</v>
      </c>
      <c r="B121" s="3" t="s">
        <v>1340</v>
      </c>
      <c r="C121" s="1" t="s">
        <v>1341</v>
      </c>
      <c r="D121" s="6" t="s">
        <v>1342</v>
      </c>
      <c r="E121" s="1">
        <v>7.9999999999999999E-45</v>
      </c>
      <c r="F121" s="1" t="s">
        <v>1343</v>
      </c>
      <c r="G121" s="1">
        <v>0</v>
      </c>
      <c r="H121" s="1" t="s">
        <v>63</v>
      </c>
      <c r="I121" s="1" t="s">
        <v>1344</v>
      </c>
      <c r="J121" s="1">
        <v>301.49400000000003</v>
      </c>
      <c r="K121" s="1">
        <v>170.404</v>
      </c>
      <c r="L121" s="1">
        <v>-0.82316900000000004</v>
      </c>
      <c r="M121" s="1">
        <v>2.9607399999999999E-3</v>
      </c>
    </row>
    <row r="122" spans="1:13" s="1" customFormat="1">
      <c r="A122" s="1" t="s">
        <v>1277</v>
      </c>
      <c r="B122" s="3" t="s">
        <v>1278</v>
      </c>
      <c r="C122" s="1" t="s">
        <v>1279</v>
      </c>
      <c r="D122" s="6" t="s">
        <v>1280</v>
      </c>
      <c r="E122" s="1">
        <v>1.9999999999999999E-76</v>
      </c>
      <c r="F122" s="1" t="s">
        <v>1281</v>
      </c>
      <c r="G122" s="1">
        <v>1</v>
      </c>
      <c r="H122" s="1" t="s">
        <v>1282</v>
      </c>
      <c r="I122" s="1" t="s">
        <v>1283</v>
      </c>
      <c r="J122" s="1">
        <v>0.81459899999999996</v>
      </c>
      <c r="K122" s="1">
        <v>0.47715000000000002</v>
      </c>
      <c r="L122" s="1">
        <v>-0.77164699999999997</v>
      </c>
      <c r="M122" s="1">
        <v>2.2486699999999998E-2</v>
      </c>
    </row>
    <row r="123" spans="1:13" s="1" customFormat="1">
      <c r="A123" s="1" t="s">
        <v>1258</v>
      </c>
      <c r="B123" s="3" t="s">
        <v>1259</v>
      </c>
      <c r="C123" s="1" t="s">
        <v>1260</v>
      </c>
      <c r="D123" s="6" t="s">
        <v>1261</v>
      </c>
      <c r="E123" s="1">
        <v>3.0000000000000003E-20</v>
      </c>
      <c r="F123" s="1" t="s">
        <v>1262</v>
      </c>
      <c r="G123" s="1">
        <v>3</v>
      </c>
      <c r="H123" s="1" t="s">
        <v>1263</v>
      </c>
      <c r="I123" s="1" t="s">
        <v>1264</v>
      </c>
      <c r="J123" s="1">
        <v>4.8506299999999998</v>
      </c>
      <c r="K123" s="1">
        <v>2.87235</v>
      </c>
      <c r="L123" s="1">
        <v>-0.75594399999999995</v>
      </c>
      <c r="M123" s="1">
        <v>2.7256499999999999E-2</v>
      </c>
    </row>
    <row r="124" spans="1:13" s="1" customFormat="1">
      <c r="A124" s="1" t="s">
        <v>1025</v>
      </c>
      <c r="B124" s="1" t="s">
        <v>1566</v>
      </c>
      <c r="C124" s="1" t="s">
        <v>63</v>
      </c>
      <c r="D124" s="6" t="s">
        <v>1027</v>
      </c>
      <c r="E124" s="1">
        <v>2.9999999999999997E-8</v>
      </c>
      <c r="F124" s="1" t="s">
        <v>1028</v>
      </c>
      <c r="G124" s="1">
        <v>1</v>
      </c>
      <c r="H124" s="1" t="s">
        <v>546</v>
      </c>
      <c r="I124" s="1" t="s">
        <v>1029</v>
      </c>
      <c r="J124" s="1">
        <v>99.525599999999997</v>
      </c>
      <c r="K124" s="1">
        <v>63.5837</v>
      </c>
      <c r="L124" s="1">
        <v>-0.64641000000000004</v>
      </c>
      <c r="M124" s="1">
        <v>2.9389100000000001E-2</v>
      </c>
    </row>
    <row r="125" spans="1:13" s="1" customFormat="1">
      <c r="A125" s="1" t="s">
        <v>932</v>
      </c>
      <c r="B125" s="3" t="s">
        <v>933</v>
      </c>
      <c r="C125" s="1" t="s">
        <v>934</v>
      </c>
      <c r="D125" s="6" t="s">
        <v>935</v>
      </c>
      <c r="E125" s="1">
        <v>2.0000000000000001E-37</v>
      </c>
      <c r="F125" s="1" t="s">
        <v>936</v>
      </c>
      <c r="G125" s="1">
        <v>1</v>
      </c>
      <c r="H125" s="1" t="s">
        <v>546</v>
      </c>
      <c r="I125" s="1" t="s">
        <v>937</v>
      </c>
      <c r="J125" s="1">
        <v>3.2341700000000002</v>
      </c>
      <c r="K125" s="1">
        <v>2.0997300000000001</v>
      </c>
      <c r="L125" s="1">
        <v>-0.62319400000000003</v>
      </c>
      <c r="M125" s="1">
        <v>7.3492399999999999E-3</v>
      </c>
    </row>
    <row r="126" spans="1:13" s="1" customFormat="1">
      <c r="A126" s="1" t="s">
        <v>843</v>
      </c>
      <c r="B126" s="3" t="s">
        <v>844</v>
      </c>
      <c r="C126" s="1" t="s">
        <v>845</v>
      </c>
      <c r="D126" s="6" t="s">
        <v>846</v>
      </c>
      <c r="E126" s="1">
        <v>5.0000000000000003E-10</v>
      </c>
      <c r="F126" s="1" t="s">
        <v>847</v>
      </c>
      <c r="G126" s="1">
        <v>0</v>
      </c>
      <c r="H126" s="1" t="s">
        <v>63</v>
      </c>
      <c r="I126" s="1" t="s">
        <v>848</v>
      </c>
      <c r="J126" s="1">
        <v>0.72362199999999999</v>
      </c>
      <c r="K126" s="1">
        <v>0.48246899999999998</v>
      </c>
      <c r="L126" s="1">
        <v>-0.58479899999999996</v>
      </c>
      <c r="M126" s="1">
        <v>1.45612E-2</v>
      </c>
    </row>
    <row r="127" spans="1:13" s="1" customFormat="1">
      <c r="A127" s="1" t="s">
        <v>695</v>
      </c>
      <c r="B127" s="3" t="s">
        <v>696</v>
      </c>
      <c r="C127" s="1" t="s">
        <v>697</v>
      </c>
      <c r="D127" s="6" t="s">
        <v>698</v>
      </c>
      <c r="E127" s="1">
        <v>0</v>
      </c>
      <c r="F127" s="1" t="s">
        <v>699</v>
      </c>
      <c r="G127" s="1">
        <v>4</v>
      </c>
      <c r="H127" s="1" t="s">
        <v>700</v>
      </c>
      <c r="I127" s="1" t="s">
        <v>701</v>
      </c>
      <c r="J127" s="1">
        <v>120.80500000000001</v>
      </c>
      <c r="K127" s="1">
        <v>82.792000000000002</v>
      </c>
      <c r="L127" s="1">
        <v>-0.54511900000000002</v>
      </c>
      <c r="M127" s="1">
        <v>2.11358E-2</v>
      </c>
    </row>
    <row r="128" spans="1:13" s="1" customFormat="1">
      <c r="A128" s="1" t="s">
        <v>676</v>
      </c>
      <c r="B128" s="3" t="s">
        <v>677</v>
      </c>
      <c r="C128" s="1" t="s">
        <v>678</v>
      </c>
      <c r="D128" s="6" t="s">
        <v>679</v>
      </c>
      <c r="E128" s="1">
        <v>4.9999999999999998E-8</v>
      </c>
      <c r="F128" s="1" t="s">
        <v>680</v>
      </c>
      <c r="G128" s="1">
        <v>3</v>
      </c>
      <c r="H128" s="1" t="s">
        <v>681</v>
      </c>
      <c r="I128" s="1" t="s">
        <v>682</v>
      </c>
      <c r="J128" s="1">
        <v>13.5929</v>
      </c>
      <c r="K128" s="1">
        <v>9.3552099999999996</v>
      </c>
      <c r="L128" s="1">
        <v>-0.53901200000000005</v>
      </c>
      <c r="M128" s="1">
        <v>2.36238E-2</v>
      </c>
    </row>
    <row r="129" spans="1:13" s="1" customFormat="1">
      <c r="A129" s="2" t="s">
        <v>1559</v>
      </c>
      <c r="B129" s="3"/>
      <c r="D129" s="6"/>
    </row>
    <row r="130" spans="1:13" s="1" customFormat="1">
      <c r="A130" s="1" t="s">
        <v>1374</v>
      </c>
      <c r="B130" s="3" t="s">
        <v>1375</v>
      </c>
      <c r="C130" s="1" t="s">
        <v>1376</v>
      </c>
      <c r="D130" s="6" t="s">
        <v>1377</v>
      </c>
      <c r="E130" s="1">
        <v>2.0000000000000001E-27</v>
      </c>
      <c r="F130" s="1" t="s">
        <v>1378</v>
      </c>
      <c r="G130" s="1">
        <v>1</v>
      </c>
      <c r="H130" s="1" t="s">
        <v>1379</v>
      </c>
      <c r="I130" s="1" t="s">
        <v>1380</v>
      </c>
      <c r="J130" s="1">
        <v>22.8583</v>
      </c>
      <c r="K130" s="1">
        <v>12.585599999999999</v>
      </c>
      <c r="L130" s="1">
        <v>-0.86094400000000004</v>
      </c>
      <c r="M130" s="1">
        <v>2.9607399999999999E-3</v>
      </c>
    </row>
    <row r="131" spans="1:13" s="1" customFormat="1">
      <c r="A131" s="1" t="s">
        <v>1332</v>
      </c>
      <c r="B131" s="3" t="s">
        <v>1333</v>
      </c>
      <c r="C131" s="1" t="s">
        <v>1334</v>
      </c>
      <c r="D131" s="6" t="s">
        <v>1335</v>
      </c>
      <c r="E131" s="1">
        <v>5.0000000000000003E-33</v>
      </c>
      <c r="F131" s="1" t="s">
        <v>1336</v>
      </c>
      <c r="G131" s="1">
        <v>1</v>
      </c>
      <c r="H131" s="1" t="s">
        <v>1337</v>
      </c>
      <c r="I131" s="1" t="s">
        <v>1338</v>
      </c>
      <c r="J131" s="1">
        <v>3.1257600000000001</v>
      </c>
      <c r="K131" s="1">
        <v>1.77281</v>
      </c>
      <c r="L131" s="1">
        <v>-0.818164</v>
      </c>
      <c r="M131" s="1">
        <v>2.9607399999999999E-3</v>
      </c>
    </row>
    <row r="132" spans="1:13" s="1" customFormat="1">
      <c r="A132" s="1" t="s">
        <v>1025</v>
      </c>
      <c r="B132" s="3" t="s">
        <v>1026</v>
      </c>
      <c r="C132" s="1" t="s">
        <v>63</v>
      </c>
      <c r="D132" s="6" t="s">
        <v>1027</v>
      </c>
      <c r="E132" s="1">
        <v>2.9999999999999997E-8</v>
      </c>
      <c r="F132" s="1" t="s">
        <v>1028</v>
      </c>
      <c r="G132" s="1">
        <v>1</v>
      </c>
      <c r="H132" s="1" t="s">
        <v>546</v>
      </c>
      <c r="I132" s="1" t="s">
        <v>1029</v>
      </c>
      <c r="J132" s="1">
        <v>99.525599999999997</v>
      </c>
      <c r="K132" s="1">
        <v>63.5837</v>
      </c>
      <c r="L132" s="1">
        <v>-0.64641000000000004</v>
      </c>
      <c r="M132" s="1">
        <v>2.9389100000000001E-2</v>
      </c>
    </row>
    <row r="133" spans="1:13" s="1" customFormat="1">
      <c r="A133" s="1" t="s">
        <v>763</v>
      </c>
      <c r="B133" s="3" t="s">
        <v>764</v>
      </c>
      <c r="C133" s="1" t="s">
        <v>765</v>
      </c>
      <c r="D133" s="6" t="s">
        <v>766</v>
      </c>
      <c r="E133" s="1">
        <v>1E-100</v>
      </c>
      <c r="F133" s="1" t="s">
        <v>767</v>
      </c>
      <c r="G133" s="1">
        <v>2</v>
      </c>
      <c r="H133" s="1" t="s">
        <v>768</v>
      </c>
      <c r="I133" s="1" t="s">
        <v>769</v>
      </c>
      <c r="J133" s="1">
        <v>10.0893</v>
      </c>
      <c r="K133" s="1">
        <v>6.8481899999999998</v>
      </c>
      <c r="L133" s="1">
        <v>-0.55903000000000003</v>
      </c>
      <c r="M133" s="1">
        <v>2.62639E-2</v>
      </c>
    </row>
    <row r="134" spans="1:13" s="1" customFormat="1">
      <c r="A134" s="2" t="s">
        <v>1560</v>
      </c>
      <c r="B134" s="3"/>
      <c r="D134" s="6"/>
    </row>
    <row r="135" spans="1:13" s="1" customFormat="1">
      <c r="A135" s="1" t="s">
        <v>1423</v>
      </c>
      <c r="B135" s="3" t="s">
        <v>1424</v>
      </c>
      <c r="C135" s="1" t="s">
        <v>1425</v>
      </c>
      <c r="D135" s="6" t="s">
        <v>1426</v>
      </c>
      <c r="E135" s="1">
        <v>9.9999999999999998E-17</v>
      </c>
      <c r="F135" s="1" t="s">
        <v>1427</v>
      </c>
      <c r="G135" s="1">
        <v>1</v>
      </c>
      <c r="H135" s="1" t="s">
        <v>1428</v>
      </c>
      <c r="I135" s="1" t="s">
        <v>1429</v>
      </c>
      <c r="J135" s="1">
        <v>0.55345900000000003</v>
      </c>
      <c r="K135" s="1">
        <v>0.28795599999999999</v>
      </c>
      <c r="L135" s="1">
        <v>-0.94262900000000005</v>
      </c>
      <c r="M135" s="1">
        <v>3.6231199999999998E-2</v>
      </c>
    </row>
    <row r="136" spans="1:13" s="1" customFormat="1">
      <c r="A136" s="1" t="s">
        <v>440</v>
      </c>
      <c r="B136" s="3" t="s">
        <v>441</v>
      </c>
      <c r="C136" s="1" t="s">
        <v>442</v>
      </c>
      <c r="D136" s="6" t="s">
        <v>443</v>
      </c>
      <c r="E136" s="1">
        <v>2E-55</v>
      </c>
      <c r="F136" s="1" t="s">
        <v>444</v>
      </c>
      <c r="G136" s="1">
        <v>6</v>
      </c>
      <c r="H136" s="1" t="s">
        <v>445</v>
      </c>
      <c r="I136" s="1" t="s">
        <v>446</v>
      </c>
      <c r="J136" s="1">
        <v>3.2450299999999999</v>
      </c>
      <c r="K136" s="1">
        <v>1.75912</v>
      </c>
      <c r="L136" s="1">
        <v>-0.88337600000000005</v>
      </c>
      <c r="M136" s="1">
        <v>1.0968200000000001E-2</v>
      </c>
    </row>
    <row r="137" spans="1:13" s="1" customFormat="1">
      <c r="A137" s="1" t="s">
        <v>1318</v>
      </c>
      <c r="B137" s="3" t="s">
        <v>1319</v>
      </c>
      <c r="C137" s="1" t="s">
        <v>1320</v>
      </c>
      <c r="D137" s="6" t="s">
        <v>1321</v>
      </c>
      <c r="E137" s="1">
        <v>0</v>
      </c>
      <c r="F137" s="1" t="s">
        <v>1322</v>
      </c>
      <c r="G137" s="1">
        <v>4</v>
      </c>
      <c r="H137" s="1" t="s">
        <v>1323</v>
      </c>
      <c r="I137" s="1" t="s">
        <v>1324</v>
      </c>
      <c r="J137" s="1">
        <v>9.9935299999999998</v>
      </c>
      <c r="K137" s="1">
        <v>5.7046299999999999</v>
      </c>
      <c r="L137" s="1">
        <v>-0.80886199999999997</v>
      </c>
      <c r="M137" s="1">
        <v>2.2486699999999998E-2</v>
      </c>
    </row>
    <row r="138" spans="1:13" s="1" customFormat="1">
      <c r="A138" s="1" t="s">
        <v>1060</v>
      </c>
      <c r="B138" s="3" t="s">
        <v>1061</v>
      </c>
      <c r="C138" s="1" t="s">
        <v>1062</v>
      </c>
      <c r="D138" s="6" t="s">
        <v>1063</v>
      </c>
      <c r="E138" s="1">
        <v>9.9999999999999992E-164</v>
      </c>
      <c r="F138" s="1" t="s">
        <v>1064</v>
      </c>
      <c r="G138" s="1">
        <v>2</v>
      </c>
      <c r="H138" s="1" t="s">
        <v>1065</v>
      </c>
      <c r="I138" s="1" t="s">
        <v>1066</v>
      </c>
      <c r="J138" s="1">
        <v>8.3978599999999997</v>
      </c>
      <c r="K138" s="1">
        <v>5.3123899999999997</v>
      </c>
      <c r="L138" s="1">
        <v>-0.66066199999999997</v>
      </c>
      <c r="M138" s="1">
        <v>1.64289E-2</v>
      </c>
    </row>
    <row r="139" spans="1:13" s="1" customFormat="1">
      <c r="A139" s="1" t="s">
        <v>1043</v>
      </c>
      <c r="B139" s="3" t="s">
        <v>1044</v>
      </c>
      <c r="C139" s="1" t="s">
        <v>63</v>
      </c>
      <c r="D139" s="6" t="s">
        <v>1045</v>
      </c>
      <c r="E139" s="5">
        <v>6.9999999999999999E-6</v>
      </c>
      <c r="F139" s="1" t="s">
        <v>63</v>
      </c>
      <c r="G139" s="1">
        <v>0</v>
      </c>
      <c r="H139" s="1" t="s">
        <v>63</v>
      </c>
      <c r="I139" s="1" t="s">
        <v>1046</v>
      </c>
      <c r="J139" s="1">
        <v>36.669199999999996</v>
      </c>
      <c r="K139" s="1">
        <v>23.336500000000001</v>
      </c>
      <c r="L139" s="1">
        <v>-0.65198100000000003</v>
      </c>
      <c r="M139" s="1">
        <v>2.9607399999999999E-3</v>
      </c>
    </row>
    <row r="140" spans="1:13" s="1" customFormat="1">
      <c r="A140" s="1" t="s">
        <v>837</v>
      </c>
      <c r="B140" s="3" t="s">
        <v>838</v>
      </c>
      <c r="C140" s="1" t="s">
        <v>839</v>
      </c>
      <c r="D140" s="6" t="s">
        <v>840</v>
      </c>
      <c r="E140" s="1">
        <v>8.9999999999999996E-28</v>
      </c>
      <c r="F140" s="1" t="s">
        <v>841</v>
      </c>
      <c r="G140" s="1">
        <v>0</v>
      </c>
      <c r="H140" s="1" t="s">
        <v>63</v>
      </c>
      <c r="I140" s="1" t="s">
        <v>842</v>
      </c>
      <c r="J140" s="1">
        <v>4.7476500000000001</v>
      </c>
      <c r="K140" s="1">
        <v>3.1726700000000001</v>
      </c>
      <c r="L140" s="1">
        <v>-0.581515</v>
      </c>
      <c r="M140" s="1">
        <v>1.0968200000000001E-2</v>
      </c>
    </row>
    <row r="141" spans="1:13" s="1" customFormat="1">
      <c r="A141" s="1" t="s">
        <v>782</v>
      </c>
      <c r="B141" s="3" t="s">
        <v>783</v>
      </c>
      <c r="C141" s="1" t="s">
        <v>784</v>
      </c>
      <c r="D141" s="6" t="s">
        <v>785</v>
      </c>
      <c r="E141" s="1">
        <v>4.0000000000000001E-53</v>
      </c>
      <c r="F141" s="1" t="s">
        <v>786</v>
      </c>
      <c r="G141" s="1">
        <v>4</v>
      </c>
      <c r="H141" s="1" t="s">
        <v>787</v>
      </c>
      <c r="I141" s="1" t="s">
        <v>788</v>
      </c>
      <c r="J141" s="1">
        <v>4.4688299999999996</v>
      </c>
      <c r="K141" s="1">
        <v>3.0164499999999999</v>
      </c>
      <c r="L141" s="1">
        <v>-0.56704600000000005</v>
      </c>
      <c r="M141" s="1">
        <v>1.7584599999999999E-2</v>
      </c>
    </row>
    <row r="142" spans="1:13" s="1" customFormat="1">
      <c r="A142" s="1" t="s">
        <v>640</v>
      </c>
      <c r="B142" s="3" t="s">
        <v>641</v>
      </c>
      <c r="C142" s="1" t="s">
        <v>642</v>
      </c>
      <c r="D142" s="6" t="s">
        <v>643</v>
      </c>
      <c r="E142" s="1">
        <v>2E-55</v>
      </c>
      <c r="F142" s="1" t="s">
        <v>644</v>
      </c>
      <c r="G142" s="1">
        <v>5</v>
      </c>
      <c r="H142" s="1" t="s">
        <v>645</v>
      </c>
      <c r="I142" s="1" t="s">
        <v>646</v>
      </c>
      <c r="J142" s="1">
        <v>372.00400000000002</v>
      </c>
      <c r="K142" s="1">
        <v>259.38499999999999</v>
      </c>
      <c r="L142" s="1">
        <v>-0.52022299999999999</v>
      </c>
      <c r="M142" s="1">
        <v>3.1572000000000003E-2</v>
      </c>
    </row>
    <row r="143" spans="1:13" s="1" customFormat="1">
      <c r="A143" s="2" t="s">
        <v>1561</v>
      </c>
      <c r="B143" s="3"/>
      <c r="D143" s="6"/>
    </row>
    <row r="144" spans="1:13" s="1" customFormat="1">
      <c r="A144" s="1" t="s">
        <v>1221</v>
      </c>
      <c r="B144" s="3" t="s">
        <v>1222</v>
      </c>
      <c r="C144" s="1" t="s">
        <v>63</v>
      </c>
      <c r="D144" s="6" t="s">
        <v>1223</v>
      </c>
      <c r="E144" s="1">
        <v>1E-22</v>
      </c>
      <c r="F144" s="1" t="s">
        <v>1224</v>
      </c>
      <c r="G144" s="1">
        <v>1</v>
      </c>
      <c r="H144" s="1" t="s">
        <v>1225</v>
      </c>
      <c r="I144" s="1" t="s">
        <v>1226</v>
      </c>
      <c r="J144" s="1">
        <v>7.83805</v>
      </c>
      <c r="K144" s="1">
        <v>4.7075199999999997</v>
      </c>
      <c r="L144" s="1">
        <v>-0.73552700000000004</v>
      </c>
      <c r="M144" s="1">
        <v>2.9607399999999999E-3</v>
      </c>
    </row>
    <row r="145" spans="1:13" s="1" customFormat="1">
      <c r="A145" s="1" t="s">
        <v>1182</v>
      </c>
      <c r="B145" s="3" t="s">
        <v>1183</v>
      </c>
      <c r="C145" s="1" t="s">
        <v>63</v>
      </c>
      <c r="D145" s="6" t="s">
        <v>1184</v>
      </c>
      <c r="E145" s="1">
        <v>1.9999999999999999E-7</v>
      </c>
      <c r="F145" s="1" t="s">
        <v>599</v>
      </c>
      <c r="G145" s="1">
        <v>0</v>
      </c>
      <c r="H145" s="1" t="s">
        <v>63</v>
      </c>
      <c r="I145" s="1" t="s">
        <v>1185</v>
      </c>
      <c r="J145" s="1">
        <v>2.46746</v>
      </c>
      <c r="K145" s="1">
        <v>1.4995499999999999</v>
      </c>
      <c r="L145" s="1">
        <v>-0.71849399999999997</v>
      </c>
      <c r="M145" s="1">
        <v>5.36222E-3</v>
      </c>
    </row>
    <row r="146" spans="1:13" s="1" customFormat="1">
      <c r="A146" s="1" t="s">
        <v>1105</v>
      </c>
      <c r="B146" s="3" t="s">
        <v>1106</v>
      </c>
      <c r="C146" s="1" t="s">
        <v>1107</v>
      </c>
      <c r="D146" s="6" t="s">
        <v>1108</v>
      </c>
      <c r="E146" s="1">
        <v>5.9999999999999997E-18</v>
      </c>
      <c r="F146" s="1" t="s">
        <v>1109</v>
      </c>
      <c r="G146" s="1">
        <v>0</v>
      </c>
      <c r="H146" s="1" t="s">
        <v>63</v>
      </c>
      <c r="I146" s="1" t="s">
        <v>1110</v>
      </c>
      <c r="J146" s="1">
        <v>1.53901</v>
      </c>
      <c r="K146" s="1">
        <v>0.95794599999999996</v>
      </c>
      <c r="L146" s="1">
        <v>-0.68398999999999999</v>
      </c>
      <c r="M146" s="1">
        <v>3.2769100000000002E-2</v>
      </c>
    </row>
    <row r="147" spans="1:13" s="1" customFormat="1">
      <c r="A147" s="1" t="s">
        <v>328</v>
      </c>
      <c r="B147" s="3" t="s">
        <v>329</v>
      </c>
      <c r="C147" s="1" t="s">
        <v>330</v>
      </c>
      <c r="D147" s="6" t="s">
        <v>331</v>
      </c>
      <c r="E147" s="1">
        <v>4.9999999999999998E-8</v>
      </c>
      <c r="F147" s="1" t="s">
        <v>332</v>
      </c>
      <c r="G147" s="1">
        <v>2</v>
      </c>
      <c r="H147" s="1" t="s">
        <v>333</v>
      </c>
      <c r="I147" s="1" t="s">
        <v>334</v>
      </c>
      <c r="J147" s="1">
        <v>4.6952699999999998</v>
      </c>
      <c r="K147" s="1">
        <v>3.1185299999999998</v>
      </c>
      <c r="L147" s="1">
        <v>-0.59034299999999995</v>
      </c>
      <c r="M147" s="1">
        <v>1.7584599999999999E-2</v>
      </c>
    </row>
    <row r="148" spans="1:13" s="1" customFormat="1">
      <c r="A148" s="2" t="s">
        <v>1562</v>
      </c>
      <c r="B148" s="3"/>
      <c r="D148" s="6"/>
    </row>
    <row r="149" spans="1:13" s="1" customFormat="1">
      <c r="A149" s="1" t="s">
        <v>1481</v>
      </c>
      <c r="B149" s="3" t="s">
        <v>1482</v>
      </c>
      <c r="C149" s="1" t="s">
        <v>1483</v>
      </c>
      <c r="D149" s="6" t="s">
        <v>1484</v>
      </c>
      <c r="E149" s="1">
        <v>3E-24</v>
      </c>
      <c r="F149" s="1" t="s">
        <v>1485</v>
      </c>
      <c r="G149" s="1">
        <v>0</v>
      </c>
      <c r="H149" s="1" t="s">
        <v>63</v>
      </c>
      <c r="I149" s="1" t="s">
        <v>1486</v>
      </c>
      <c r="J149" s="1">
        <v>61.454599999999999</v>
      </c>
      <c r="K149" s="1">
        <v>28.6706</v>
      </c>
      <c r="L149" s="1">
        <v>-1.09995</v>
      </c>
      <c r="M149" s="1">
        <v>2.9607399999999999E-3</v>
      </c>
    </row>
    <row r="150" spans="1:13" s="1" customFormat="1">
      <c r="A150" s="1" t="s">
        <v>1474</v>
      </c>
      <c r="B150" s="3" t="s">
        <v>1475</v>
      </c>
      <c r="C150" s="1" t="s">
        <v>1476</v>
      </c>
      <c r="D150" s="6" t="s">
        <v>1477</v>
      </c>
      <c r="E150" s="1">
        <v>1E-22</v>
      </c>
      <c r="F150" s="1" t="s">
        <v>1478</v>
      </c>
      <c r="G150" s="1">
        <v>1</v>
      </c>
      <c r="H150" s="1" t="s">
        <v>1479</v>
      </c>
      <c r="I150" s="1" t="s">
        <v>1480</v>
      </c>
      <c r="J150" s="1">
        <v>211.51499999999999</v>
      </c>
      <c r="K150" s="1">
        <v>100.934</v>
      </c>
      <c r="L150" s="1">
        <v>-1.06735</v>
      </c>
      <c r="M150" s="1">
        <v>2.9607399999999999E-3</v>
      </c>
    </row>
    <row r="151" spans="1:13" s="1" customFormat="1">
      <c r="A151" s="1" t="s">
        <v>1361</v>
      </c>
      <c r="B151" s="3" t="s">
        <v>1362</v>
      </c>
      <c r="C151" s="1" t="s">
        <v>1363</v>
      </c>
      <c r="D151" s="6" t="s">
        <v>1364</v>
      </c>
      <c r="E151" s="1">
        <v>2.9999999999999999E-41</v>
      </c>
      <c r="F151" s="1" t="s">
        <v>1365</v>
      </c>
      <c r="G151" s="1">
        <v>4</v>
      </c>
      <c r="H151" s="1" t="s">
        <v>1366</v>
      </c>
      <c r="I151" s="1" t="s">
        <v>1367</v>
      </c>
      <c r="J151" s="1">
        <v>7.0274900000000002</v>
      </c>
      <c r="K151" s="1">
        <v>3.8827099999999999</v>
      </c>
      <c r="L151" s="1">
        <v>-0.85594700000000001</v>
      </c>
      <c r="M151" s="1">
        <v>1.0968200000000001E-2</v>
      </c>
    </row>
    <row r="152" spans="1:13" s="1" customFormat="1">
      <c r="A152" s="1" t="s">
        <v>1239</v>
      </c>
      <c r="B152" s="3" t="s">
        <v>1240</v>
      </c>
      <c r="C152" s="1" t="s">
        <v>1241</v>
      </c>
      <c r="D152" s="6" t="s">
        <v>1242</v>
      </c>
      <c r="E152" s="1">
        <v>7.9999999999999995E-29</v>
      </c>
      <c r="F152" s="1" t="s">
        <v>1243</v>
      </c>
      <c r="G152" s="1">
        <v>1</v>
      </c>
      <c r="H152" s="1" t="s">
        <v>1244</v>
      </c>
      <c r="I152" s="1" t="s">
        <v>1245</v>
      </c>
      <c r="J152" s="1">
        <v>3.76817</v>
      </c>
      <c r="K152" s="1">
        <v>2.2562600000000002</v>
      </c>
      <c r="L152" s="1">
        <v>-0.73992899999999995</v>
      </c>
      <c r="M152" s="1">
        <v>2.9607399999999999E-3</v>
      </c>
    </row>
    <row r="153" spans="1:13" s="1" customFormat="1">
      <c r="A153" s="1" t="s">
        <v>1176</v>
      </c>
      <c r="B153" s="3" t="s">
        <v>1177</v>
      </c>
      <c r="C153" s="1" t="s">
        <v>1178</v>
      </c>
      <c r="D153" s="6" t="s">
        <v>1179</v>
      </c>
      <c r="E153" s="1">
        <v>2.0000000000000001E-10</v>
      </c>
      <c r="F153" s="1" t="s">
        <v>1180</v>
      </c>
      <c r="G153" s="1">
        <v>0</v>
      </c>
      <c r="H153" s="1" t="s">
        <v>63</v>
      </c>
      <c r="I153" s="1" t="s">
        <v>1181</v>
      </c>
      <c r="J153" s="1">
        <v>16.2104</v>
      </c>
      <c r="K153" s="1">
        <v>9.8517299999999999</v>
      </c>
      <c r="L153" s="1">
        <v>-0.71847399999999995</v>
      </c>
      <c r="M153" s="1">
        <v>1.0968200000000001E-2</v>
      </c>
    </row>
    <row r="154" spans="1:13" s="1" customFormat="1">
      <c r="A154" s="1" t="s">
        <v>101</v>
      </c>
      <c r="B154" s="3" t="s">
        <v>102</v>
      </c>
      <c r="C154" s="1" t="s">
        <v>63</v>
      </c>
      <c r="D154" s="6" t="s">
        <v>103</v>
      </c>
      <c r="E154" s="5">
        <v>5.0000000000000001E-4</v>
      </c>
      <c r="F154" s="1" t="s">
        <v>104</v>
      </c>
      <c r="G154" s="1">
        <v>3</v>
      </c>
      <c r="H154" s="1" t="s">
        <v>105</v>
      </c>
      <c r="I154" s="1" t="s">
        <v>106</v>
      </c>
      <c r="J154" s="1">
        <v>266.61700000000002</v>
      </c>
      <c r="K154" s="1">
        <v>163.428</v>
      </c>
      <c r="L154" s="1">
        <v>-0.70611599999999997</v>
      </c>
      <c r="M154" s="1">
        <v>2.9607399999999999E-3</v>
      </c>
    </row>
    <row r="155" spans="1:13" s="1" customFormat="1">
      <c r="A155" s="1" t="s">
        <v>1155</v>
      </c>
      <c r="B155" s="3" t="s">
        <v>1156</v>
      </c>
      <c r="C155" s="1" t="s">
        <v>63</v>
      </c>
      <c r="D155" s="6" t="s">
        <v>1157</v>
      </c>
      <c r="E155" s="1">
        <v>3.9999999999999997E-24</v>
      </c>
      <c r="F155" s="1" t="s">
        <v>1158</v>
      </c>
      <c r="G155" s="1">
        <v>1</v>
      </c>
      <c r="H155" s="1" t="s">
        <v>1159</v>
      </c>
      <c r="I155" s="1" t="s">
        <v>1160</v>
      </c>
      <c r="J155" s="1">
        <v>47.812899999999999</v>
      </c>
      <c r="K155" s="1">
        <v>29.316500000000001</v>
      </c>
      <c r="L155" s="1">
        <v>-0.70568799999999998</v>
      </c>
      <c r="M155" s="1">
        <v>2.9607399999999999E-3</v>
      </c>
    </row>
    <row r="156" spans="1:13" s="1" customFormat="1">
      <c r="A156" s="1" t="s">
        <v>1072</v>
      </c>
      <c r="B156" s="3" t="s">
        <v>1073</v>
      </c>
      <c r="C156" s="1" t="s">
        <v>63</v>
      </c>
      <c r="D156" s="6" t="s">
        <v>1074</v>
      </c>
      <c r="E156" s="1">
        <v>3.0000000000000002E-47</v>
      </c>
      <c r="F156" s="1" t="s">
        <v>1075</v>
      </c>
      <c r="G156" s="1">
        <v>4</v>
      </c>
      <c r="H156" s="1" t="s">
        <v>1076</v>
      </c>
      <c r="I156" s="1" t="s">
        <v>1077</v>
      </c>
      <c r="J156" s="1">
        <v>34.615099999999998</v>
      </c>
      <c r="K156" s="1">
        <v>21.808700000000002</v>
      </c>
      <c r="L156" s="1">
        <v>-0.66649700000000001</v>
      </c>
      <c r="M156" s="1">
        <v>1.0968200000000001E-2</v>
      </c>
    </row>
    <row r="157" spans="1:13" s="1" customFormat="1">
      <c r="A157" s="1" t="s">
        <v>47</v>
      </c>
      <c r="B157" s="3" t="s">
        <v>48</v>
      </c>
      <c r="C157" s="1" t="s">
        <v>49</v>
      </c>
      <c r="D157" s="6" t="s">
        <v>50</v>
      </c>
      <c r="E157" s="1">
        <v>2E-121</v>
      </c>
      <c r="F157" s="1" t="s">
        <v>51</v>
      </c>
      <c r="G157" s="1">
        <v>4</v>
      </c>
      <c r="H157" s="1" t="s">
        <v>52</v>
      </c>
      <c r="I157" s="1" t="s">
        <v>53</v>
      </c>
      <c r="J157" s="1">
        <v>311.745</v>
      </c>
      <c r="K157" s="1">
        <v>202.54</v>
      </c>
      <c r="L157" s="1">
        <v>-0.62216099999999996</v>
      </c>
      <c r="M157" s="1">
        <v>2.9607399999999999E-3</v>
      </c>
    </row>
    <row r="158" spans="1:13" s="1" customFormat="1">
      <c r="A158" s="1" t="s">
        <v>863</v>
      </c>
      <c r="B158" s="3" t="s">
        <v>864</v>
      </c>
      <c r="C158" s="1" t="s">
        <v>865</v>
      </c>
      <c r="D158" s="6" t="s">
        <v>866</v>
      </c>
      <c r="E158" s="1">
        <v>1E-14</v>
      </c>
      <c r="F158" s="1" t="s">
        <v>867</v>
      </c>
      <c r="G158" s="1">
        <v>0</v>
      </c>
      <c r="H158" s="1" t="s">
        <v>63</v>
      </c>
      <c r="I158" s="1" t="s">
        <v>868</v>
      </c>
      <c r="J158" s="1">
        <v>461.98099999999999</v>
      </c>
      <c r="K158" s="1">
        <v>306.10500000000002</v>
      </c>
      <c r="L158" s="1">
        <v>-0.593804</v>
      </c>
      <c r="M158" s="1">
        <v>5.36222E-3</v>
      </c>
    </row>
    <row r="159" spans="1:13" s="1" customFormat="1">
      <c r="A159" s="1" t="s">
        <v>856</v>
      </c>
      <c r="B159" s="3" t="s">
        <v>857</v>
      </c>
      <c r="C159" s="1" t="s">
        <v>858</v>
      </c>
      <c r="D159" s="6" t="s">
        <v>859</v>
      </c>
      <c r="E159" s="1">
        <v>3.0000000000000001E-17</v>
      </c>
      <c r="F159" s="1" t="s">
        <v>860</v>
      </c>
      <c r="G159" s="1">
        <v>2</v>
      </c>
      <c r="H159" s="1" t="s">
        <v>861</v>
      </c>
      <c r="I159" s="1" t="s">
        <v>862</v>
      </c>
      <c r="J159" s="1">
        <v>21.534199999999998</v>
      </c>
      <c r="K159" s="1">
        <v>14.3178</v>
      </c>
      <c r="L159" s="1">
        <v>-0.58882000000000001</v>
      </c>
      <c r="M159" s="1">
        <v>7.3492399999999999E-3</v>
      </c>
    </row>
    <row r="160" spans="1:13" s="1" customFormat="1">
      <c r="A160" s="2" t="s">
        <v>1563</v>
      </c>
      <c r="B160" s="3"/>
      <c r="D160" s="6"/>
    </row>
    <row r="161" spans="1:13" s="1" customFormat="1">
      <c r="A161" s="1" t="s">
        <v>1546</v>
      </c>
      <c r="B161" s="3" t="s">
        <v>1547</v>
      </c>
      <c r="C161" s="1" t="s">
        <v>1548</v>
      </c>
      <c r="D161" s="3" t="s">
        <v>312</v>
      </c>
      <c r="E161" s="3" t="s">
        <v>312</v>
      </c>
      <c r="F161" s="1" t="s">
        <v>1147</v>
      </c>
      <c r="G161" s="1">
        <v>0</v>
      </c>
      <c r="H161" s="1" t="s">
        <v>63</v>
      </c>
      <c r="I161" s="1" t="s">
        <v>1549</v>
      </c>
      <c r="J161" s="1">
        <v>47.6721</v>
      </c>
      <c r="K161" s="1">
        <v>7.4136300000000004</v>
      </c>
      <c r="L161" s="1">
        <v>-2.6848900000000002</v>
      </c>
      <c r="M161" s="1">
        <v>2.9607399999999999E-3</v>
      </c>
    </row>
    <row r="162" spans="1:13" s="1" customFormat="1">
      <c r="A162" s="1" t="s">
        <v>1543</v>
      </c>
      <c r="B162" s="3" t="s">
        <v>1544</v>
      </c>
      <c r="C162" s="1" t="s">
        <v>63</v>
      </c>
      <c r="D162" s="3" t="s">
        <v>312</v>
      </c>
      <c r="E162" s="3" t="s">
        <v>312</v>
      </c>
      <c r="F162" s="1" t="s">
        <v>1147</v>
      </c>
      <c r="G162" s="1">
        <v>0</v>
      </c>
      <c r="H162" s="1" t="s">
        <v>63</v>
      </c>
      <c r="I162" s="1" t="s">
        <v>1545</v>
      </c>
      <c r="J162" s="1">
        <v>0.74500200000000005</v>
      </c>
      <c r="K162" s="1">
        <v>0.15083299999999999</v>
      </c>
      <c r="L162" s="1">
        <v>-2.3043</v>
      </c>
      <c r="M162" s="1">
        <v>2.9607399999999999E-3</v>
      </c>
    </row>
    <row r="163" spans="1:13" s="1" customFormat="1">
      <c r="A163" s="1" t="s">
        <v>1539</v>
      </c>
      <c r="B163" s="3" t="s">
        <v>1540</v>
      </c>
      <c r="C163" s="1" t="s">
        <v>63</v>
      </c>
      <c r="D163" s="3" t="s">
        <v>312</v>
      </c>
      <c r="E163" s="3" t="s">
        <v>312</v>
      </c>
      <c r="F163" s="1" t="s">
        <v>1541</v>
      </c>
      <c r="G163" s="1">
        <v>0</v>
      </c>
      <c r="H163" s="1" t="s">
        <v>63</v>
      </c>
      <c r="I163" s="1" t="s">
        <v>1542</v>
      </c>
      <c r="J163" s="1">
        <v>70.607600000000005</v>
      </c>
      <c r="K163" s="1">
        <v>14.631</v>
      </c>
      <c r="L163" s="1">
        <v>-2.2707999999999999</v>
      </c>
      <c r="M163" s="1">
        <v>2.9607399999999999E-3</v>
      </c>
    </row>
    <row r="164" spans="1:13" s="1" customFormat="1">
      <c r="A164" s="1" t="s">
        <v>1535</v>
      </c>
      <c r="B164" s="3" t="s">
        <v>1536</v>
      </c>
      <c r="C164" s="1" t="s">
        <v>1537</v>
      </c>
      <c r="D164" s="3" t="s">
        <v>312</v>
      </c>
      <c r="E164" s="3" t="s">
        <v>312</v>
      </c>
      <c r="F164" s="1" t="s">
        <v>1147</v>
      </c>
      <c r="G164" s="1">
        <v>0</v>
      </c>
      <c r="H164" s="1" t="s">
        <v>63</v>
      </c>
      <c r="I164" s="1" t="s">
        <v>1538</v>
      </c>
      <c r="J164" s="1">
        <v>3.7061799999999998</v>
      </c>
      <c r="K164" s="1">
        <v>0.79032199999999997</v>
      </c>
      <c r="L164" s="1">
        <v>-2.2294200000000002</v>
      </c>
      <c r="M164" s="1">
        <v>2.9607399999999999E-3</v>
      </c>
    </row>
    <row r="165" spans="1:13" s="1" customFormat="1">
      <c r="A165" s="1" t="s">
        <v>1530</v>
      </c>
      <c r="B165" s="3" t="s">
        <v>1531</v>
      </c>
      <c r="C165" s="1" t="s">
        <v>1532</v>
      </c>
      <c r="D165" s="3" t="s">
        <v>312</v>
      </c>
      <c r="E165" s="3" t="s">
        <v>312</v>
      </c>
      <c r="F165" s="1" t="s">
        <v>1533</v>
      </c>
      <c r="G165" s="1">
        <v>0</v>
      </c>
      <c r="H165" s="1" t="s">
        <v>63</v>
      </c>
      <c r="I165" s="1" t="s">
        <v>1534</v>
      </c>
      <c r="J165" s="1">
        <v>0.64896100000000001</v>
      </c>
      <c r="K165" s="1">
        <v>0.16966000000000001</v>
      </c>
      <c r="L165" s="1">
        <v>-1.9354899999999999</v>
      </c>
      <c r="M165" s="1">
        <v>7.3492399999999999E-3</v>
      </c>
    </row>
    <row r="166" spans="1:13" s="1" customFormat="1">
      <c r="A166" s="1" t="s">
        <v>1529</v>
      </c>
      <c r="B166" s="3" t="s">
        <v>1516</v>
      </c>
      <c r="C166" s="1" t="s">
        <v>1517</v>
      </c>
      <c r="D166" s="3" t="s">
        <v>312</v>
      </c>
      <c r="E166" s="3" t="s">
        <v>312</v>
      </c>
      <c r="F166" s="1" t="s">
        <v>1147</v>
      </c>
      <c r="G166" s="1">
        <v>0</v>
      </c>
      <c r="H166" s="1" t="s">
        <v>63</v>
      </c>
      <c r="I166" s="1" t="s">
        <v>1518</v>
      </c>
      <c r="J166" s="1">
        <v>25.031400000000001</v>
      </c>
      <c r="K166" s="1">
        <v>7.8266</v>
      </c>
      <c r="L166" s="1">
        <v>-1.6772800000000001</v>
      </c>
      <c r="M166" s="1">
        <v>2.9607399999999999E-3</v>
      </c>
    </row>
    <row r="167" spans="1:13" s="1" customFormat="1">
      <c r="A167" s="1" t="s">
        <v>1524</v>
      </c>
      <c r="B167" s="3" t="s">
        <v>1525</v>
      </c>
      <c r="C167" s="1" t="s">
        <v>1526</v>
      </c>
      <c r="D167" s="3" t="s">
        <v>312</v>
      </c>
      <c r="E167" s="3" t="s">
        <v>312</v>
      </c>
      <c r="F167" s="1" t="s">
        <v>1527</v>
      </c>
      <c r="G167" s="1">
        <v>0</v>
      </c>
      <c r="H167" s="1" t="s">
        <v>63</v>
      </c>
      <c r="I167" s="1" t="s">
        <v>1528</v>
      </c>
      <c r="J167" s="1">
        <v>0.65187300000000004</v>
      </c>
      <c r="K167" s="1">
        <v>0.21224499999999999</v>
      </c>
      <c r="L167" s="1">
        <v>-1.61886</v>
      </c>
      <c r="M167" s="1">
        <v>3.7233200000000001E-2</v>
      </c>
    </row>
    <row r="168" spans="1:13" s="1" customFormat="1">
      <c r="A168" s="1" t="s">
        <v>1519</v>
      </c>
      <c r="B168" s="3" t="s">
        <v>1520</v>
      </c>
      <c r="C168" s="1" t="s">
        <v>1521</v>
      </c>
      <c r="D168" s="3" t="s">
        <v>312</v>
      </c>
      <c r="E168" s="3" t="s">
        <v>312</v>
      </c>
      <c r="F168" s="1" t="s">
        <v>1522</v>
      </c>
      <c r="G168" s="1">
        <v>0</v>
      </c>
      <c r="H168" s="1" t="s">
        <v>63</v>
      </c>
      <c r="I168" s="1" t="s">
        <v>1523</v>
      </c>
      <c r="J168" s="1">
        <v>10.036099999999999</v>
      </c>
      <c r="K168" s="1">
        <v>3.37514</v>
      </c>
      <c r="L168" s="1">
        <v>-1.57219</v>
      </c>
      <c r="M168" s="1">
        <v>2.9607399999999999E-3</v>
      </c>
    </row>
    <row r="169" spans="1:13" s="1" customFormat="1">
      <c r="A169" s="1" t="s">
        <v>1512</v>
      </c>
      <c r="B169" s="3" t="s">
        <v>1513</v>
      </c>
      <c r="C169" s="1" t="s">
        <v>1514</v>
      </c>
      <c r="D169" s="3" t="s">
        <v>312</v>
      </c>
      <c r="E169" s="3" t="s">
        <v>312</v>
      </c>
      <c r="F169" s="1" t="s">
        <v>1147</v>
      </c>
      <c r="G169" s="1">
        <v>0</v>
      </c>
      <c r="H169" s="1" t="s">
        <v>63</v>
      </c>
      <c r="I169" s="1" t="s">
        <v>1515</v>
      </c>
      <c r="J169" s="1">
        <v>0.95453600000000005</v>
      </c>
      <c r="K169" s="1">
        <v>0.38742500000000002</v>
      </c>
      <c r="L169" s="1">
        <v>-1.30088</v>
      </c>
      <c r="M169" s="1">
        <v>2.9607399999999999E-3</v>
      </c>
    </row>
    <row r="170" spans="1:13" s="1" customFormat="1">
      <c r="A170" s="1" t="s">
        <v>1508</v>
      </c>
      <c r="B170" s="3" t="s">
        <v>1509</v>
      </c>
      <c r="C170" s="1" t="s">
        <v>63</v>
      </c>
      <c r="D170" s="3" t="s">
        <v>312</v>
      </c>
      <c r="E170" s="3" t="s">
        <v>312</v>
      </c>
      <c r="F170" s="1" t="s">
        <v>1510</v>
      </c>
      <c r="G170" s="1">
        <v>0</v>
      </c>
      <c r="H170" s="1" t="s">
        <v>63</v>
      </c>
      <c r="I170" s="1" t="s">
        <v>1511</v>
      </c>
      <c r="J170" s="1">
        <v>23.363700000000001</v>
      </c>
      <c r="K170" s="1">
        <v>9.6978399999999993</v>
      </c>
      <c r="L170" s="1">
        <v>-1.2685299999999999</v>
      </c>
      <c r="M170" s="1">
        <v>2.9607399999999999E-3</v>
      </c>
    </row>
    <row r="171" spans="1:13" s="1" customFormat="1">
      <c r="A171" s="1" t="s">
        <v>1503</v>
      </c>
      <c r="B171" s="3" t="s">
        <v>1504</v>
      </c>
      <c r="C171" s="1" t="s">
        <v>1505</v>
      </c>
      <c r="D171" s="3" t="s">
        <v>312</v>
      </c>
      <c r="E171" s="3" t="s">
        <v>312</v>
      </c>
      <c r="F171" s="1" t="s">
        <v>1506</v>
      </c>
      <c r="G171" s="1">
        <v>0</v>
      </c>
      <c r="H171" s="1" t="s">
        <v>63</v>
      </c>
      <c r="I171" s="1" t="s">
        <v>1507</v>
      </c>
      <c r="J171" s="1">
        <v>66.935599999999994</v>
      </c>
      <c r="K171" s="1">
        <v>29.676100000000002</v>
      </c>
      <c r="L171" s="1">
        <v>-1.17347</v>
      </c>
      <c r="M171" s="1">
        <v>2.9607399999999999E-3</v>
      </c>
    </row>
    <row r="172" spans="1:13" s="1" customFormat="1">
      <c r="A172" s="1" t="s">
        <v>1498</v>
      </c>
      <c r="B172" s="3" t="s">
        <v>1499</v>
      </c>
      <c r="C172" s="1" t="s">
        <v>1500</v>
      </c>
      <c r="D172" s="3" t="s">
        <v>312</v>
      </c>
      <c r="E172" s="3" t="s">
        <v>312</v>
      </c>
      <c r="F172" s="1" t="s">
        <v>1501</v>
      </c>
      <c r="G172" s="1">
        <v>0</v>
      </c>
      <c r="H172" s="1" t="s">
        <v>63</v>
      </c>
      <c r="I172" s="1" t="s">
        <v>1502</v>
      </c>
      <c r="J172" s="1">
        <v>2.6425800000000002</v>
      </c>
      <c r="K172" s="1">
        <v>1.19868</v>
      </c>
      <c r="L172" s="1">
        <v>-1.1405000000000001</v>
      </c>
      <c r="M172" s="1">
        <v>2.9607399999999999E-3</v>
      </c>
    </row>
    <row r="173" spans="1:13" s="1" customFormat="1">
      <c r="A173" s="1" t="s">
        <v>1494</v>
      </c>
      <c r="B173" s="3" t="s">
        <v>1495</v>
      </c>
      <c r="C173" s="1" t="s">
        <v>1496</v>
      </c>
      <c r="D173" s="3" t="s">
        <v>312</v>
      </c>
      <c r="E173" s="3" t="s">
        <v>312</v>
      </c>
      <c r="F173" s="1" t="s">
        <v>1147</v>
      </c>
      <c r="G173" s="1">
        <v>0</v>
      </c>
      <c r="H173" s="1" t="s">
        <v>63</v>
      </c>
      <c r="I173" s="1" t="s">
        <v>1497</v>
      </c>
      <c r="J173" s="1">
        <v>0.51718399999999998</v>
      </c>
      <c r="K173" s="1">
        <v>0.23877499999999999</v>
      </c>
      <c r="L173" s="1">
        <v>-1.11503</v>
      </c>
      <c r="M173" s="1">
        <v>2.9607399999999999E-3</v>
      </c>
    </row>
    <row r="174" spans="1:13" s="1" customFormat="1">
      <c r="A174" s="1" t="s">
        <v>1487</v>
      </c>
      <c r="B174" s="3" t="s">
        <v>1488</v>
      </c>
      <c r="C174" s="1" t="s">
        <v>1489</v>
      </c>
      <c r="D174" s="6" t="s">
        <v>1490</v>
      </c>
      <c r="E174" s="1">
        <v>3E-122</v>
      </c>
      <c r="F174" s="1" t="s">
        <v>1491</v>
      </c>
      <c r="G174" s="1">
        <v>1</v>
      </c>
      <c r="H174" s="1" t="s">
        <v>1492</v>
      </c>
      <c r="I174" s="1" t="s">
        <v>1493</v>
      </c>
      <c r="J174" s="1">
        <v>1.6207400000000001</v>
      </c>
      <c r="K174" s="1">
        <v>0.75430399999999997</v>
      </c>
      <c r="L174" s="1">
        <v>-1.10344</v>
      </c>
      <c r="M174" s="1">
        <v>2.9607399999999999E-3</v>
      </c>
    </row>
    <row r="175" spans="1:13" s="1" customFormat="1">
      <c r="A175" s="1" t="s">
        <v>1469</v>
      </c>
      <c r="B175" s="3" t="s">
        <v>1470</v>
      </c>
      <c r="C175" s="1" t="s">
        <v>63</v>
      </c>
      <c r="D175" s="6" t="s">
        <v>1471</v>
      </c>
      <c r="E175" s="1">
        <v>2E-8</v>
      </c>
      <c r="F175" s="1" t="s">
        <v>1472</v>
      </c>
      <c r="G175" s="1">
        <v>1</v>
      </c>
      <c r="H175" s="1" t="s">
        <v>618</v>
      </c>
      <c r="I175" s="1" t="s">
        <v>1473</v>
      </c>
      <c r="J175" s="1">
        <v>2.8128700000000002</v>
      </c>
      <c r="K175" s="1">
        <v>1.37609</v>
      </c>
      <c r="L175" s="1">
        <v>-1.03146</v>
      </c>
      <c r="M175" s="1">
        <v>3.8211700000000001E-2</v>
      </c>
    </row>
    <row r="176" spans="1:13" s="1" customFormat="1">
      <c r="A176" s="1" t="s">
        <v>1462</v>
      </c>
      <c r="B176" s="3" t="s">
        <v>1463</v>
      </c>
      <c r="C176" s="1" t="s">
        <v>1464</v>
      </c>
      <c r="D176" s="6" t="s">
        <v>1465</v>
      </c>
      <c r="E176" s="1">
        <v>2.9999999999999999E-48</v>
      </c>
      <c r="F176" s="1" t="s">
        <v>1466</v>
      </c>
      <c r="G176" s="1">
        <v>1</v>
      </c>
      <c r="H176" s="1" t="s">
        <v>1467</v>
      </c>
      <c r="I176" s="1" t="s">
        <v>1468</v>
      </c>
      <c r="J176" s="1">
        <v>2.15124</v>
      </c>
      <c r="K176" s="1">
        <v>1.0563</v>
      </c>
      <c r="L176" s="1">
        <v>-1.0261400000000001</v>
      </c>
      <c r="M176" s="1">
        <v>2.9607399999999999E-3</v>
      </c>
    </row>
    <row r="177" spans="1:13" s="1" customFormat="1">
      <c r="A177" s="1" t="s">
        <v>1458</v>
      </c>
      <c r="B177" s="3" t="s">
        <v>1459</v>
      </c>
      <c r="C177" s="1" t="s">
        <v>1460</v>
      </c>
      <c r="D177" s="3" t="s">
        <v>312</v>
      </c>
      <c r="E177" s="3" t="s">
        <v>312</v>
      </c>
      <c r="F177" s="1" t="s">
        <v>1147</v>
      </c>
      <c r="G177" s="1">
        <v>0</v>
      </c>
      <c r="H177" s="1" t="s">
        <v>63</v>
      </c>
      <c r="I177" s="1" t="s">
        <v>1461</v>
      </c>
      <c r="J177" s="1">
        <v>2.0478700000000001</v>
      </c>
      <c r="K177" s="1">
        <v>1.02823</v>
      </c>
      <c r="L177" s="1">
        <v>-0.99395699999999998</v>
      </c>
      <c r="M177" s="1">
        <v>2.9607399999999999E-3</v>
      </c>
    </row>
    <row r="178" spans="1:13" s="1" customFormat="1">
      <c r="A178" s="1" t="s">
        <v>1446</v>
      </c>
      <c r="B178" s="3" t="s">
        <v>1447</v>
      </c>
      <c r="C178" s="1" t="s">
        <v>1448</v>
      </c>
      <c r="D178" s="6" t="s">
        <v>1449</v>
      </c>
      <c r="E178" s="1">
        <v>3.9999999999999999E-48</v>
      </c>
      <c r="F178" s="1" t="e">
        <v>#NAME?</v>
      </c>
      <c r="G178" s="1">
        <v>5</v>
      </c>
      <c r="H178" s="1" t="s">
        <v>1450</v>
      </c>
      <c r="I178" s="1" t="s">
        <v>1451</v>
      </c>
      <c r="J178" s="1">
        <v>986.81700000000001</v>
      </c>
      <c r="K178" s="1">
        <v>502.60199999999998</v>
      </c>
      <c r="L178" s="1">
        <v>-0.97336599999999995</v>
      </c>
      <c r="M178" s="1">
        <v>2.9607399999999999E-3</v>
      </c>
    </row>
    <row r="179" spans="1:13" s="1" customFormat="1">
      <c r="A179" s="1" t="s">
        <v>1442</v>
      </c>
      <c r="B179" s="3" t="s">
        <v>1443</v>
      </c>
      <c r="C179" s="1" t="s">
        <v>1444</v>
      </c>
      <c r="D179" s="3" t="s">
        <v>312</v>
      </c>
      <c r="E179" s="3" t="s">
        <v>312</v>
      </c>
      <c r="F179" s="1" t="s">
        <v>968</v>
      </c>
      <c r="G179" s="1">
        <v>0</v>
      </c>
      <c r="H179" s="1" t="s">
        <v>63</v>
      </c>
      <c r="I179" s="1" t="s">
        <v>1445</v>
      </c>
      <c r="J179" s="1">
        <v>380.39699999999999</v>
      </c>
      <c r="K179" s="1">
        <v>194.71</v>
      </c>
      <c r="L179" s="1">
        <v>-0.96617900000000001</v>
      </c>
      <c r="M179" s="1">
        <v>2.9607399999999999E-3</v>
      </c>
    </row>
    <row r="180" spans="1:13" s="1" customFormat="1">
      <c r="A180" s="1" t="s">
        <v>1439</v>
      </c>
      <c r="B180" s="3" t="s">
        <v>1440</v>
      </c>
      <c r="C180" s="1" t="s">
        <v>63</v>
      </c>
      <c r="D180" s="3" t="s">
        <v>312</v>
      </c>
      <c r="E180" s="3" t="s">
        <v>312</v>
      </c>
      <c r="F180" s="1" t="s">
        <v>1147</v>
      </c>
      <c r="G180" s="1">
        <v>0</v>
      </c>
      <c r="H180" s="1" t="s">
        <v>63</v>
      </c>
      <c r="I180" s="1" t="s">
        <v>1441</v>
      </c>
      <c r="J180" s="1">
        <v>41.063200000000002</v>
      </c>
      <c r="K180" s="1">
        <v>21.078499999999998</v>
      </c>
      <c r="L180" s="1">
        <v>-0.96207299999999996</v>
      </c>
      <c r="M180" s="1">
        <v>2.9607399999999999E-3</v>
      </c>
    </row>
    <row r="181" spans="1:13" s="1" customFormat="1">
      <c r="A181" s="1" t="s">
        <v>1434</v>
      </c>
      <c r="B181" s="3" t="s">
        <v>1435</v>
      </c>
      <c r="C181" s="1" t="s">
        <v>1436</v>
      </c>
      <c r="D181" s="3" t="s">
        <v>312</v>
      </c>
      <c r="E181" s="3" t="s">
        <v>312</v>
      </c>
      <c r="F181" s="1" t="s">
        <v>1437</v>
      </c>
      <c r="G181" s="1">
        <v>0</v>
      </c>
      <c r="H181" s="1" t="s">
        <v>63</v>
      </c>
      <c r="I181" s="1" t="s">
        <v>1438</v>
      </c>
      <c r="J181" s="1">
        <v>2.74261</v>
      </c>
      <c r="K181" s="1">
        <v>1.4122300000000001</v>
      </c>
      <c r="L181" s="1">
        <v>-0.95757199999999998</v>
      </c>
      <c r="M181" s="1">
        <v>2.9607399999999999E-3</v>
      </c>
    </row>
    <row r="182" spans="1:13" s="1" customFormat="1">
      <c r="A182" s="1" t="s">
        <v>1430</v>
      </c>
      <c r="B182" s="3" t="s">
        <v>1431</v>
      </c>
      <c r="C182" s="1" t="s">
        <v>1432</v>
      </c>
      <c r="D182" s="3" t="s">
        <v>312</v>
      </c>
      <c r="E182" s="3" t="s">
        <v>312</v>
      </c>
      <c r="F182" s="1" t="s">
        <v>1147</v>
      </c>
      <c r="G182" s="1">
        <v>0</v>
      </c>
      <c r="H182" s="1" t="s">
        <v>63</v>
      </c>
      <c r="I182" s="1" t="s">
        <v>1433</v>
      </c>
      <c r="J182" s="1">
        <v>13.0291</v>
      </c>
      <c r="K182" s="1">
        <v>6.7703499999999996</v>
      </c>
      <c r="L182" s="1">
        <v>-0.944438</v>
      </c>
      <c r="M182" s="1">
        <v>1.28124E-2</v>
      </c>
    </row>
    <row r="183" spans="1:13" s="1" customFormat="1">
      <c r="A183" s="1" t="s">
        <v>1419</v>
      </c>
      <c r="B183" s="3" t="s">
        <v>1420</v>
      </c>
      <c r="C183" s="1" t="s">
        <v>1421</v>
      </c>
      <c r="D183" s="3" t="s">
        <v>312</v>
      </c>
      <c r="E183" s="3" t="s">
        <v>312</v>
      </c>
      <c r="F183" s="1" t="s">
        <v>1147</v>
      </c>
      <c r="G183" s="1">
        <v>0</v>
      </c>
      <c r="H183" s="1" t="s">
        <v>63</v>
      </c>
      <c r="I183" s="1" t="s">
        <v>1422</v>
      </c>
      <c r="J183" s="1">
        <v>5.2234600000000002</v>
      </c>
      <c r="K183" s="1">
        <v>2.73488</v>
      </c>
      <c r="L183" s="1">
        <v>-0.93352599999999997</v>
      </c>
      <c r="M183" s="1">
        <v>7.3492399999999999E-3</v>
      </c>
    </row>
    <row r="184" spans="1:13" s="1" customFormat="1">
      <c r="A184" s="1" t="s">
        <v>1415</v>
      </c>
      <c r="B184" s="3" t="s">
        <v>1416</v>
      </c>
      <c r="C184" s="1" t="s">
        <v>1417</v>
      </c>
      <c r="D184" s="3" t="s">
        <v>312</v>
      </c>
      <c r="E184" s="3" t="s">
        <v>312</v>
      </c>
      <c r="F184" s="1" t="s">
        <v>1147</v>
      </c>
      <c r="G184" s="1">
        <v>0</v>
      </c>
      <c r="H184" s="1" t="s">
        <v>63</v>
      </c>
      <c r="I184" s="1" t="s">
        <v>1418</v>
      </c>
      <c r="J184" s="1">
        <v>3.6537299999999999</v>
      </c>
      <c r="K184" s="1">
        <v>1.9273400000000001</v>
      </c>
      <c r="L184" s="1">
        <v>-0.92275600000000002</v>
      </c>
      <c r="M184" s="1">
        <v>2.9607399999999999E-3</v>
      </c>
    </row>
    <row r="185" spans="1:13" s="1" customFormat="1">
      <c r="A185" s="1" t="s">
        <v>1411</v>
      </c>
      <c r="B185" s="3" t="s">
        <v>1412</v>
      </c>
      <c r="C185" s="1" t="s">
        <v>1413</v>
      </c>
      <c r="D185" s="3" t="s">
        <v>312</v>
      </c>
      <c r="E185" s="3" t="s">
        <v>312</v>
      </c>
      <c r="I185" s="1" t="s">
        <v>1414</v>
      </c>
      <c r="J185" s="1">
        <v>77.265600000000006</v>
      </c>
      <c r="K185" s="1">
        <v>41.083300000000001</v>
      </c>
      <c r="L185" s="1">
        <v>-0.91127499999999995</v>
      </c>
      <c r="M185" s="1">
        <v>2.9607399999999999E-3</v>
      </c>
    </row>
    <row r="186" spans="1:13" s="1" customFormat="1">
      <c r="A186" s="1" t="s">
        <v>1406</v>
      </c>
      <c r="B186" s="3" t="s">
        <v>1407</v>
      </c>
      <c r="C186" s="1" t="s">
        <v>1408</v>
      </c>
      <c r="D186" s="3" t="s">
        <v>312</v>
      </c>
      <c r="E186" s="3" t="s">
        <v>312</v>
      </c>
      <c r="F186" s="1" t="s">
        <v>1409</v>
      </c>
      <c r="G186" s="1">
        <v>3</v>
      </c>
      <c r="H186" s="1" t="s">
        <v>1087</v>
      </c>
      <c r="I186" s="1" t="s">
        <v>1410</v>
      </c>
      <c r="J186" s="1">
        <v>2.8841000000000001</v>
      </c>
      <c r="K186" s="1">
        <v>1.5443899999999999</v>
      </c>
      <c r="L186" s="1">
        <v>-0.90108299999999997</v>
      </c>
      <c r="M186" s="1">
        <v>2.9607399999999999E-3</v>
      </c>
    </row>
    <row r="187" spans="1:13" s="1" customFormat="1">
      <c r="A187" s="1" t="s">
        <v>1401</v>
      </c>
      <c r="B187" s="3" t="s">
        <v>1402</v>
      </c>
      <c r="C187" s="1" t="s">
        <v>1403</v>
      </c>
      <c r="D187" s="3" t="s">
        <v>312</v>
      </c>
      <c r="E187" s="3" t="s">
        <v>312</v>
      </c>
      <c r="F187" s="1" t="s">
        <v>1404</v>
      </c>
      <c r="G187" s="1">
        <v>0</v>
      </c>
      <c r="H187" s="1" t="s">
        <v>63</v>
      </c>
      <c r="I187" s="1" t="s">
        <v>1405</v>
      </c>
      <c r="J187" s="1">
        <v>103.66200000000001</v>
      </c>
      <c r="K187" s="1">
        <v>55.735500000000002</v>
      </c>
      <c r="L187" s="1">
        <v>-0.89521799999999996</v>
      </c>
      <c r="M187" s="1">
        <v>2.9607399999999999E-3</v>
      </c>
    </row>
    <row r="188" spans="1:13" s="1" customFormat="1">
      <c r="A188" s="1" t="s">
        <v>1398</v>
      </c>
      <c r="B188" s="3" t="s">
        <v>1399</v>
      </c>
      <c r="C188" s="1" t="s">
        <v>63</v>
      </c>
      <c r="D188" s="3" t="s">
        <v>312</v>
      </c>
      <c r="E188" s="3" t="s">
        <v>312</v>
      </c>
      <c r="F188" s="1" t="s">
        <v>1147</v>
      </c>
      <c r="G188" s="1">
        <v>0</v>
      </c>
      <c r="H188" s="1" t="s">
        <v>63</v>
      </c>
      <c r="I188" s="1" t="s">
        <v>1400</v>
      </c>
      <c r="J188" s="1">
        <v>35.549900000000001</v>
      </c>
      <c r="K188" s="1">
        <v>19.306100000000001</v>
      </c>
      <c r="L188" s="1">
        <v>-0.88079200000000002</v>
      </c>
      <c r="M188" s="1">
        <v>2.9607399999999999E-3</v>
      </c>
    </row>
    <row r="189" spans="1:13" s="1" customFormat="1">
      <c r="A189" s="1" t="s">
        <v>1392</v>
      </c>
      <c r="B189" s="3" t="s">
        <v>1393</v>
      </c>
      <c r="C189" s="1" t="s">
        <v>1394</v>
      </c>
      <c r="D189" s="3" t="s">
        <v>312</v>
      </c>
      <c r="E189" s="3" t="s">
        <v>312</v>
      </c>
      <c r="F189" s="1" t="s">
        <v>1395</v>
      </c>
      <c r="G189" s="1">
        <v>2</v>
      </c>
      <c r="H189" s="1" t="s">
        <v>1396</v>
      </c>
      <c r="I189" s="1" t="s">
        <v>1397</v>
      </c>
      <c r="J189" s="1">
        <v>3.7572100000000002</v>
      </c>
      <c r="K189" s="1">
        <v>2.0436899999999998</v>
      </c>
      <c r="L189" s="1">
        <v>-0.87848400000000004</v>
      </c>
      <c r="M189" s="1">
        <v>1.45612E-2</v>
      </c>
    </row>
    <row r="190" spans="1:13" s="1" customFormat="1">
      <c r="A190" s="1" t="s">
        <v>1385</v>
      </c>
      <c r="B190" s="3" t="s">
        <v>1386</v>
      </c>
      <c r="C190" s="1" t="s">
        <v>1387</v>
      </c>
      <c r="D190" s="6" t="s">
        <v>1388</v>
      </c>
      <c r="E190" s="1">
        <v>2.9999999999999999E-7</v>
      </c>
      <c r="F190" s="1" t="s">
        <v>1389</v>
      </c>
      <c r="G190" s="1">
        <v>1</v>
      </c>
      <c r="H190" s="1" t="s">
        <v>1390</v>
      </c>
      <c r="I190" s="1" t="s">
        <v>1391</v>
      </c>
      <c r="J190" s="1">
        <v>5.5601799999999999</v>
      </c>
      <c r="K190" s="1">
        <v>3.0338699999999998</v>
      </c>
      <c r="L190" s="1">
        <v>-0.87397000000000002</v>
      </c>
      <c r="M190" s="1">
        <v>2.9607399999999999E-3</v>
      </c>
    </row>
    <row r="191" spans="1:13" s="1" customFormat="1">
      <c r="A191" s="1" t="s">
        <v>1381</v>
      </c>
      <c r="B191" s="3" t="s">
        <v>1382</v>
      </c>
      <c r="C191" s="1" t="s">
        <v>63</v>
      </c>
      <c r="D191" s="6" t="e">
        <v>#N/A</v>
      </c>
      <c r="E191" s="1">
        <v>4.9999999999999998E-7</v>
      </c>
      <c r="F191" s="1" t="s">
        <v>1383</v>
      </c>
      <c r="G191" s="1">
        <v>2</v>
      </c>
      <c r="H191" s="1" t="s">
        <v>1316</v>
      </c>
      <c r="I191" s="1" t="s">
        <v>1384</v>
      </c>
      <c r="J191" s="1">
        <v>5.3219500000000002</v>
      </c>
      <c r="K191" s="1">
        <v>2.91866</v>
      </c>
      <c r="L191" s="1">
        <v>-0.86664799999999997</v>
      </c>
      <c r="M191" s="1">
        <v>2.9607399999999999E-3</v>
      </c>
    </row>
    <row r="192" spans="1:13" s="1" customFormat="1">
      <c r="A192" s="1" t="s">
        <v>1354</v>
      </c>
      <c r="B192" s="3" t="s">
        <v>1355</v>
      </c>
      <c r="C192" s="1" t="s">
        <v>1356</v>
      </c>
      <c r="D192" s="6" t="s">
        <v>1357</v>
      </c>
      <c r="E192" s="1">
        <v>3.9999999999999998E-67</v>
      </c>
      <c r="F192" s="1" t="s">
        <v>1358</v>
      </c>
      <c r="G192" s="1">
        <v>3</v>
      </c>
      <c r="H192" s="1" t="s">
        <v>1359</v>
      </c>
      <c r="I192" s="1" t="s">
        <v>1360</v>
      </c>
      <c r="J192" s="1">
        <v>26.304200000000002</v>
      </c>
      <c r="K192" s="1">
        <v>14.5764</v>
      </c>
      <c r="L192" s="1">
        <v>-0.851661</v>
      </c>
      <c r="M192" s="1">
        <v>2.9607399999999999E-3</v>
      </c>
    </row>
    <row r="193" spans="1:13" s="1" customFormat="1">
      <c r="A193" s="1" t="s">
        <v>1349</v>
      </c>
      <c r="B193" s="3" t="s">
        <v>1350</v>
      </c>
      <c r="C193" s="1" t="s">
        <v>1351</v>
      </c>
      <c r="D193" s="3" t="s">
        <v>312</v>
      </c>
      <c r="E193" s="3" t="s">
        <v>312</v>
      </c>
      <c r="F193" s="1" t="s">
        <v>1352</v>
      </c>
      <c r="G193" s="1">
        <v>0</v>
      </c>
      <c r="H193" s="1" t="s">
        <v>63</v>
      </c>
      <c r="I193" s="1" t="s">
        <v>1353</v>
      </c>
      <c r="J193" s="1">
        <v>25.775400000000001</v>
      </c>
      <c r="K193" s="1">
        <v>14.300800000000001</v>
      </c>
      <c r="L193" s="1">
        <v>-0.84989700000000001</v>
      </c>
      <c r="M193" s="1">
        <v>2.9607399999999999E-3</v>
      </c>
    </row>
    <row r="194" spans="1:13" s="1" customFormat="1">
      <c r="A194" s="1" t="s">
        <v>1345</v>
      </c>
      <c r="B194" s="3" t="s">
        <v>1346</v>
      </c>
      <c r="C194" s="1" t="s">
        <v>1347</v>
      </c>
      <c r="D194" s="3" t="s">
        <v>312</v>
      </c>
      <c r="E194" s="3" t="s">
        <v>312</v>
      </c>
      <c r="F194" s="1" t="s">
        <v>1147</v>
      </c>
      <c r="G194" s="1">
        <v>0</v>
      </c>
      <c r="H194" s="1" t="s">
        <v>63</v>
      </c>
      <c r="I194" s="1" t="s">
        <v>1348</v>
      </c>
      <c r="J194" s="1">
        <v>61.4938</v>
      </c>
      <c r="K194" s="1">
        <v>34.173999999999999</v>
      </c>
      <c r="L194" s="1">
        <v>-0.84754099999999999</v>
      </c>
      <c r="M194" s="1">
        <v>9.2807700000000007E-3</v>
      </c>
    </row>
    <row r="195" spans="1:13" s="1" customFormat="1">
      <c r="A195" s="1" t="s">
        <v>1325</v>
      </c>
      <c r="B195" s="3" t="s">
        <v>1326</v>
      </c>
      <c r="C195" s="1" t="s">
        <v>1327</v>
      </c>
      <c r="D195" s="6" t="s">
        <v>1328</v>
      </c>
      <c r="E195" s="1">
        <v>4.9999999999999995E-22</v>
      </c>
      <c r="F195" s="1" t="s">
        <v>1329</v>
      </c>
      <c r="G195" s="1">
        <v>6</v>
      </c>
      <c r="H195" s="1" t="s">
        <v>1330</v>
      </c>
      <c r="I195" s="1" t="s">
        <v>1331</v>
      </c>
      <c r="J195" s="1">
        <v>2.6848999999999998</v>
      </c>
      <c r="K195" s="1">
        <v>1.5306500000000001</v>
      </c>
      <c r="L195" s="1">
        <v>-0.810728</v>
      </c>
      <c r="M195" s="1">
        <v>2.9607399999999999E-3</v>
      </c>
    </row>
    <row r="196" spans="1:13" s="1" customFormat="1">
      <c r="A196" s="1" t="s">
        <v>1312</v>
      </c>
      <c r="B196" s="3" t="s">
        <v>1313</v>
      </c>
      <c r="C196" s="1" t="s">
        <v>63</v>
      </c>
      <c r="D196" s="6" t="s">
        <v>1314</v>
      </c>
      <c r="E196" s="1">
        <v>9.9999999999999994E-12</v>
      </c>
      <c r="F196" s="1" t="s">
        <v>1315</v>
      </c>
      <c r="G196" s="1">
        <v>2</v>
      </c>
      <c r="H196" s="1" t="s">
        <v>1316</v>
      </c>
      <c r="I196" s="1" t="s">
        <v>1317</v>
      </c>
      <c r="J196" s="1">
        <v>3.7364099999999998</v>
      </c>
      <c r="K196" s="1">
        <v>2.1631499999999999</v>
      </c>
      <c r="L196" s="1">
        <v>-0.78851800000000005</v>
      </c>
      <c r="M196" s="1">
        <v>2.9607399999999999E-3</v>
      </c>
    </row>
    <row r="197" spans="1:13" s="1" customFormat="1">
      <c r="A197" s="1" t="s">
        <v>1300</v>
      </c>
      <c r="B197" s="3" t="s">
        <v>1301</v>
      </c>
      <c r="C197" s="1" t="s">
        <v>1302</v>
      </c>
      <c r="D197" s="3" t="s">
        <v>312</v>
      </c>
      <c r="E197" s="3" t="s">
        <v>312</v>
      </c>
      <c r="F197" s="1" t="s">
        <v>1303</v>
      </c>
      <c r="G197" s="1">
        <v>0</v>
      </c>
      <c r="H197" s="1" t="s">
        <v>63</v>
      </c>
      <c r="I197" s="1" t="s">
        <v>1304</v>
      </c>
      <c r="J197" s="1">
        <v>1.64114</v>
      </c>
      <c r="K197" s="1">
        <v>0.95408300000000001</v>
      </c>
      <c r="L197" s="1">
        <v>-0.78251400000000004</v>
      </c>
      <c r="M197" s="1">
        <v>7.3492399999999999E-3</v>
      </c>
    </row>
    <row r="198" spans="1:13" s="1" customFormat="1">
      <c r="A198" s="1" t="s">
        <v>1295</v>
      </c>
      <c r="B198" s="3" t="s">
        <v>1296</v>
      </c>
      <c r="C198" s="1" t="s">
        <v>1297</v>
      </c>
      <c r="D198" s="3" t="s">
        <v>312</v>
      </c>
      <c r="E198" s="3" t="s">
        <v>312</v>
      </c>
      <c r="F198" s="1" t="s">
        <v>1298</v>
      </c>
      <c r="G198" s="1">
        <v>0</v>
      </c>
      <c r="H198" s="1" t="s">
        <v>63</v>
      </c>
      <c r="I198" s="1" t="s">
        <v>1299</v>
      </c>
      <c r="J198" s="1">
        <v>0.96718099999999996</v>
      </c>
      <c r="K198" s="1">
        <v>0.56309200000000004</v>
      </c>
      <c r="L198" s="1">
        <v>-0.78041499999999997</v>
      </c>
      <c r="M198" s="1">
        <v>5.36222E-3</v>
      </c>
    </row>
    <row r="199" spans="1:13" s="1" customFormat="1">
      <c r="A199" s="1" t="s">
        <v>1290</v>
      </c>
      <c r="B199" s="3" t="s">
        <v>1291</v>
      </c>
      <c r="C199" s="1" t="s">
        <v>1292</v>
      </c>
      <c r="D199" s="3" t="s">
        <v>312</v>
      </c>
      <c r="E199" s="3" t="s">
        <v>312</v>
      </c>
      <c r="F199" s="1" t="s">
        <v>1293</v>
      </c>
      <c r="G199" s="1">
        <v>0</v>
      </c>
      <c r="H199" s="1" t="s">
        <v>63</v>
      </c>
      <c r="I199" s="1" t="s">
        <v>1294</v>
      </c>
      <c r="J199" s="1">
        <v>448.012</v>
      </c>
      <c r="K199" s="1">
        <v>261.54500000000002</v>
      </c>
      <c r="L199" s="1">
        <v>-0.77648099999999998</v>
      </c>
      <c r="M199" s="1">
        <v>2.9607399999999999E-3</v>
      </c>
    </row>
    <row r="200" spans="1:13" s="1" customFormat="1">
      <c r="A200" s="1" t="s">
        <v>1284</v>
      </c>
      <c r="B200" s="3" t="s">
        <v>1285</v>
      </c>
      <c r="C200" s="1" t="s">
        <v>1286</v>
      </c>
      <c r="D200" s="6" t="s">
        <v>1287</v>
      </c>
      <c r="E200" s="1">
        <v>3E-23</v>
      </c>
      <c r="F200" s="1" t="s">
        <v>1288</v>
      </c>
      <c r="G200" s="1">
        <v>0</v>
      </c>
      <c r="H200" s="1" t="s">
        <v>63</v>
      </c>
      <c r="I200" s="1" t="s">
        <v>1289</v>
      </c>
      <c r="J200" s="1">
        <v>638.15899999999999</v>
      </c>
      <c r="K200" s="1">
        <v>373.78899999999999</v>
      </c>
      <c r="L200" s="1">
        <v>-0.77169200000000004</v>
      </c>
      <c r="M200" s="1">
        <v>2.9607399999999999E-3</v>
      </c>
    </row>
    <row r="201" spans="1:13" s="1" customFormat="1">
      <c r="A201" s="1" t="s">
        <v>1270</v>
      </c>
      <c r="B201" s="3" t="s">
        <v>1271</v>
      </c>
      <c r="C201" s="1" t="s">
        <v>1272</v>
      </c>
      <c r="D201" s="6" t="s">
        <v>1273</v>
      </c>
      <c r="E201" s="1">
        <v>1.9999999999999999E-44</v>
      </c>
      <c r="F201" s="1" t="s">
        <v>1274</v>
      </c>
      <c r="G201" s="1">
        <v>4</v>
      </c>
      <c r="H201" s="1" t="s">
        <v>1275</v>
      </c>
      <c r="I201" s="1" t="s">
        <v>1276</v>
      </c>
      <c r="J201" s="1">
        <v>2.4450500000000002</v>
      </c>
      <c r="K201" s="1">
        <v>1.4355</v>
      </c>
      <c r="L201" s="1">
        <v>-0.76831099999999997</v>
      </c>
      <c r="M201" s="1">
        <v>2.9607399999999999E-3</v>
      </c>
    </row>
    <row r="202" spans="1:13" s="1" customFormat="1">
      <c r="A202" s="1" t="s">
        <v>1265</v>
      </c>
      <c r="B202" s="3" t="s">
        <v>1266</v>
      </c>
      <c r="C202" s="1" t="s">
        <v>1267</v>
      </c>
      <c r="D202" s="3" t="s">
        <v>312</v>
      </c>
      <c r="E202" s="3" t="s">
        <v>312</v>
      </c>
      <c r="F202" s="1" t="s">
        <v>1268</v>
      </c>
      <c r="G202" s="1">
        <v>0</v>
      </c>
      <c r="H202" s="1" t="s">
        <v>63</v>
      </c>
      <c r="I202" s="1" t="s">
        <v>1269</v>
      </c>
      <c r="J202" s="1">
        <v>4.8810599999999997</v>
      </c>
      <c r="K202" s="1">
        <v>2.8838400000000002</v>
      </c>
      <c r="L202" s="1">
        <v>-0.75920399999999999</v>
      </c>
      <c r="M202" s="1">
        <v>2.9607399999999999E-3</v>
      </c>
    </row>
    <row r="203" spans="1:13" s="1" customFormat="1">
      <c r="A203" s="1" t="s">
        <v>1246</v>
      </c>
      <c r="B203" s="3" t="s">
        <v>1247</v>
      </c>
      <c r="C203" s="1" t="s">
        <v>1248</v>
      </c>
      <c r="D203" s="3" t="s">
        <v>312</v>
      </c>
      <c r="E203" s="3" t="s">
        <v>312</v>
      </c>
      <c r="F203" s="1" t="s">
        <v>1249</v>
      </c>
      <c r="G203" s="1">
        <v>0</v>
      </c>
      <c r="H203" s="1" t="s">
        <v>63</v>
      </c>
      <c r="I203" s="1" t="s">
        <v>1250</v>
      </c>
      <c r="J203" s="1">
        <v>6.7473900000000002</v>
      </c>
      <c r="K203" s="1">
        <v>4.0197900000000004</v>
      </c>
      <c r="L203" s="1">
        <v>-0.74720799999999998</v>
      </c>
      <c r="M203" s="1">
        <v>2.9607399999999999E-3</v>
      </c>
    </row>
    <row r="204" spans="1:13" s="1" customFormat="1">
      <c r="A204" s="1" t="s">
        <v>1227</v>
      </c>
      <c r="B204" s="3" t="s">
        <v>1228</v>
      </c>
      <c r="C204" s="1" t="s">
        <v>1229</v>
      </c>
      <c r="D204" s="6" t="s">
        <v>1230</v>
      </c>
      <c r="E204" s="1">
        <v>9.9999999999999998E-17</v>
      </c>
      <c r="F204" s="1" t="s">
        <v>1231</v>
      </c>
      <c r="G204" s="1">
        <v>4</v>
      </c>
      <c r="H204" s="1" t="s">
        <v>1232</v>
      </c>
      <c r="I204" s="1" t="s">
        <v>1233</v>
      </c>
      <c r="J204" s="1">
        <v>61.696599999999997</v>
      </c>
      <c r="K204" s="1">
        <v>37.025500000000001</v>
      </c>
      <c r="L204" s="1">
        <v>-0.73667099999999996</v>
      </c>
      <c r="M204" s="1">
        <v>2.9607399999999999E-3</v>
      </c>
    </row>
    <row r="205" spans="1:13" s="1" customFormat="1">
      <c r="A205" s="1" t="s">
        <v>1217</v>
      </c>
      <c r="B205" s="3" t="s">
        <v>1218</v>
      </c>
      <c r="C205" s="1" t="s">
        <v>1219</v>
      </c>
      <c r="D205" s="3" t="s">
        <v>312</v>
      </c>
      <c r="E205" s="3" t="s">
        <v>312</v>
      </c>
      <c r="F205" s="1" t="s">
        <v>1147</v>
      </c>
      <c r="G205" s="1">
        <v>0</v>
      </c>
      <c r="H205" s="1" t="s">
        <v>63</v>
      </c>
      <c r="I205" s="1" t="s">
        <v>1220</v>
      </c>
      <c r="J205" s="1">
        <v>2.72</v>
      </c>
      <c r="K205" s="1">
        <v>1.6347700000000001</v>
      </c>
      <c r="L205" s="1">
        <v>-0.73451599999999995</v>
      </c>
      <c r="M205" s="1">
        <v>2.9607399999999999E-3</v>
      </c>
    </row>
    <row r="206" spans="1:13" s="1" customFormat="1">
      <c r="A206" s="1" t="s">
        <v>1204</v>
      </c>
      <c r="B206" s="3" t="s">
        <v>1205</v>
      </c>
      <c r="C206" s="1" t="s">
        <v>1206</v>
      </c>
      <c r="D206" s="6" t="s">
        <v>1207</v>
      </c>
      <c r="E206" s="1">
        <v>3.9999999999999997E-49</v>
      </c>
      <c r="F206" s="1" t="s">
        <v>1208</v>
      </c>
      <c r="G206" s="1">
        <v>2</v>
      </c>
      <c r="H206" s="1" t="s">
        <v>1209</v>
      </c>
      <c r="I206" s="1" t="s">
        <v>1210</v>
      </c>
      <c r="J206" s="1">
        <v>10.9878</v>
      </c>
      <c r="K206" s="1">
        <v>6.6063599999999996</v>
      </c>
      <c r="L206" s="1">
        <v>-0.73397800000000002</v>
      </c>
      <c r="M206" s="1">
        <v>1.9075100000000001E-2</v>
      </c>
    </row>
    <row r="207" spans="1:13" s="1" customFormat="1">
      <c r="A207" s="1" t="s">
        <v>1200</v>
      </c>
      <c r="B207" s="3" t="s">
        <v>1201</v>
      </c>
      <c r="C207" s="1" t="s">
        <v>63</v>
      </c>
      <c r="D207" s="3" t="s">
        <v>312</v>
      </c>
      <c r="E207" s="3" t="s">
        <v>312</v>
      </c>
      <c r="F207" s="1" t="s">
        <v>1202</v>
      </c>
      <c r="G207" s="1">
        <v>0</v>
      </c>
      <c r="H207" s="1" t="s">
        <v>63</v>
      </c>
      <c r="I207" s="1" t="s">
        <v>1203</v>
      </c>
      <c r="J207" s="1">
        <v>124.73699999999999</v>
      </c>
      <c r="K207" s="1">
        <v>75.019400000000005</v>
      </c>
      <c r="L207" s="1">
        <v>-0.73355700000000001</v>
      </c>
      <c r="M207" s="1">
        <v>2.9607399999999999E-3</v>
      </c>
    </row>
    <row r="208" spans="1:13" s="1" customFormat="1">
      <c r="A208" s="1" t="s">
        <v>1197</v>
      </c>
      <c r="B208" s="3" t="s">
        <v>1198</v>
      </c>
      <c r="C208" s="1" t="s">
        <v>63</v>
      </c>
      <c r="D208" s="3" t="s">
        <v>312</v>
      </c>
      <c r="E208" s="3" t="s">
        <v>312</v>
      </c>
      <c r="F208" s="1" t="s">
        <v>1147</v>
      </c>
      <c r="G208" s="1">
        <v>0</v>
      </c>
      <c r="H208" s="1" t="s">
        <v>63</v>
      </c>
      <c r="I208" s="1" t="s">
        <v>1199</v>
      </c>
      <c r="J208" s="1">
        <v>373.87799999999999</v>
      </c>
      <c r="K208" s="1">
        <v>224.87899999999999</v>
      </c>
      <c r="L208" s="1">
        <v>-0.73341500000000004</v>
      </c>
      <c r="M208" s="1">
        <v>2.9607399999999999E-3</v>
      </c>
    </row>
    <row r="209" spans="1:13" s="1" customFormat="1">
      <c r="A209" s="1" t="s">
        <v>1193</v>
      </c>
      <c r="B209" s="3" t="s">
        <v>1194</v>
      </c>
      <c r="C209" s="1" t="s">
        <v>1195</v>
      </c>
      <c r="D209" s="3" t="s">
        <v>312</v>
      </c>
      <c r="E209" s="3" t="s">
        <v>312</v>
      </c>
      <c r="I209" s="1" t="s">
        <v>1196</v>
      </c>
      <c r="J209" s="1">
        <v>2.4226200000000002</v>
      </c>
      <c r="K209" s="1">
        <v>1.45764</v>
      </c>
      <c r="L209" s="1">
        <v>-0.732931</v>
      </c>
      <c r="M209" s="1">
        <v>4.7050099999999997E-2</v>
      </c>
    </row>
    <row r="210" spans="1:13" s="1" customFormat="1">
      <c r="A210" s="1" t="s">
        <v>1186</v>
      </c>
      <c r="B210" s="3" t="s">
        <v>1187</v>
      </c>
      <c r="C210" s="1" t="s">
        <v>1188</v>
      </c>
      <c r="D210" s="6" t="s">
        <v>1189</v>
      </c>
      <c r="E210" s="1">
        <v>5.0000000000000002E-55</v>
      </c>
      <c r="F210" s="1" t="s">
        <v>1190</v>
      </c>
      <c r="G210" s="1">
        <v>1</v>
      </c>
      <c r="H210" s="1" t="s">
        <v>1191</v>
      </c>
      <c r="I210" s="1" t="s">
        <v>1192</v>
      </c>
      <c r="J210" s="1">
        <v>7.0784399999999996</v>
      </c>
      <c r="K210" s="1">
        <v>4.2819000000000003</v>
      </c>
      <c r="L210" s="1">
        <v>-0.72517900000000002</v>
      </c>
      <c r="M210" s="1">
        <v>5.36222E-3</v>
      </c>
    </row>
    <row r="211" spans="1:13" s="1" customFormat="1">
      <c r="A211" s="1" t="s">
        <v>1171</v>
      </c>
      <c r="B211" s="3" t="s">
        <v>1172</v>
      </c>
      <c r="C211" s="1" t="s">
        <v>1173</v>
      </c>
      <c r="D211" s="3" t="s">
        <v>312</v>
      </c>
      <c r="E211" s="3" t="s">
        <v>312</v>
      </c>
      <c r="F211" s="1" t="s">
        <v>1174</v>
      </c>
      <c r="G211" s="1">
        <v>0</v>
      </c>
      <c r="H211" s="1" t="s">
        <v>63</v>
      </c>
      <c r="I211" s="1" t="s">
        <v>1175</v>
      </c>
      <c r="J211" s="1">
        <v>4.0603300000000004</v>
      </c>
      <c r="K211" s="1">
        <v>2.4690400000000001</v>
      </c>
      <c r="L211" s="1">
        <v>-0.71764700000000003</v>
      </c>
      <c r="M211" s="1">
        <v>1.9075100000000001E-2</v>
      </c>
    </row>
    <row r="212" spans="1:13" s="1" customFormat="1">
      <c r="A212" s="1" t="s">
        <v>1166</v>
      </c>
      <c r="B212" s="3" t="s">
        <v>1167</v>
      </c>
      <c r="C212" s="1" t="s">
        <v>1168</v>
      </c>
      <c r="D212" s="3" t="s">
        <v>312</v>
      </c>
      <c r="E212" s="1">
        <v>3.9999999999999998E-7</v>
      </c>
      <c r="F212" s="1" t="s">
        <v>1169</v>
      </c>
      <c r="G212" s="1">
        <v>0</v>
      </c>
      <c r="H212" s="1" t="s">
        <v>63</v>
      </c>
      <c r="I212" s="1" t="s">
        <v>1170</v>
      </c>
      <c r="J212" s="1">
        <v>3.16316</v>
      </c>
      <c r="K212" s="1">
        <v>1.93188</v>
      </c>
      <c r="L212" s="1">
        <v>-0.71135700000000002</v>
      </c>
      <c r="M212" s="1">
        <v>2.9607399999999999E-3</v>
      </c>
    </row>
    <row r="213" spans="1:13" s="1" customFormat="1">
      <c r="A213" s="1" t="s">
        <v>1161</v>
      </c>
      <c r="B213" s="3" t="s">
        <v>1162</v>
      </c>
      <c r="C213" s="1" t="s">
        <v>1163</v>
      </c>
      <c r="D213" s="3" t="s">
        <v>312</v>
      </c>
      <c r="E213" s="3" t="s">
        <v>312</v>
      </c>
      <c r="F213" s="1" t="s">
        <v>1164</v>
      </c>
      <c r="G213" s="1">
        <v>0</v>
      </c>
      <c r="H213" s="1" t="s">
        <v>63</v>
      </c>
      <c r="I213" s="1" t="s">
        <v>1165</v>
      </c>
      <c r="J213" s="1">
        <v>5.9139400000000002</v>
      </c>
      <c r="K213" s="1">
        <v>3.6189900000000002</v>
      </c>
      <c r="L213" s="1">
        <v>-0.70853299999999997</v>
      </c>
      <c r="M213" s="1">
        <v>2.9607399999999999E-3</v>
      </c>
    </row>
    <row r="214" spans="1:13" s="1" customFormat="1">
      <c r="A214" s="1" t="s">
        <v>1149</v>
      </c>
      <c r="B214" s="3" t="s">
        <v>1150</v>
      </c>
      <c r="C214" s="1" t="s">
        <v>1151</v>
      </c>
      <c r="D214" s="6" t="s">
        <v>1152</v>
      </c>
      <c r="E214" s="1">
        <v>4.0000000000000002E-9</v>
      </c>
      <c r="F214" s="1" t="s">
        <v>1153</v>
      </c>
      <c r="G214" s="1">
        <v>1</v>
      </c>
      <c r="H214" s="1" t="s">
        <v>546</v>
      </c>
      <c r="I214" s="1" t="s">
        <v>1154</v>
      </c>
      <c r="J214" s="1">
        <v>5.0256800000000004</v>
      </c>
      <c r="K214" s="1">
        <v>3.0878899999999998</v>
      </c>
      <c r="L214" s="1">
        <v>-0.70269599999999999</v>
      </c>
      <c r="M214" s="1">
        <v>2.9607399999999999E-3</v>
      </c>
    </row>
    <row r="215" spans="1:13" s="1" customFormat="1">
      <c r="A215" s="1" t="s">
        <v>1145</v>
      </c>
      <c r="B215" s="3" t="s">
        <v>1146</v>
      </c>
      <c r="C215" s="1" t="s">
        <v>63</v>
      </c>
      <c r="D215" s="3" t="s">
        <v>312</v>
      </c>
      <c r="E215" s="3" t="s">
        <v>312</v>
      </c>
      <c r="F215" s="1" t="s">
        <v>1147</v>
      </c>
      <c r="G215" s="1">
        <v>0</v>
      </c>
      <c r="H215" s="1" t="s">
        <v>63</v>
      </c>
      <c r="I215" s="1" t="s">
        <v>1148</v>
      </c>
      <c r="J215" s="1">
        <v>13.2896</v>
      </c>
      <c r="K215" s="1">
        <v>8.1654199999999992</v>
      </c>
      <c r="L215" s="1">
        <v>-0.70269300000000001</v>
      </c>
      <c r="M215" s="1">
        <v>2.9607399999999999E-3</v>
      </c>
    </row>
    <row r="216" spans="1:13" s="1" customFormat="1">
      <c r="A216" s="1" t="s">
        <v>1141</v>
      </c>
      <c r="B216" s="3" t="s">
        <v>1142</v>
      </c>
      <c r="C216" s="1" t="s">
        <v>1143</v>
      </c>
      <c r="D216" s="3" t="s">
        <v>312</v>
      </c>
      <c r="E216" s="3" t="s">
        <v>312</v>
      </c>
      <c r="F216" s="1" t="s">
        <v>599</v>
      </c>
      <c r="G216" s="1">
        <v>0</v>
      </c>
      <c r="H216" s="1" t="s">
        <v>63</v>
      </c>
      <c r="I216" s="1" t="s">
        <v>1144</v>
      </c>
      <c r="J216" s="1">
        <v>7.15761</v>
      </c>
      <c r="K216" s="1">
        <v>4.4010800000000003</v>
      </c>
      <c r="L216" s="1">
        <v>-0.70162100000000005</v>
      </c>
      <c r="M216" s="1">
        <v>2.2486699999999998E-2</v>
      </c>
    </row>
    <row r="217" spans="1:13" s="1" customFormat="1">
      <c r="A217" s="1" t="s">
        <v>1136</v>
      </c>
      <c r="B217" s="3" t="s">
        <v>1137</v>
      </c>
      <c r="C217" s="1" t="s">
        <v>1138</v>
      </c>
      <c r="D217" s="3" t="s">
        <v>312</v>
      </c>
      <c r="E217" s="3" t="s">
        <v>312</v>
      </c>
      <c r="F217" s="1" t="s">
        <v>1139</v>
      </c>
      <c r="G217" s="1">
        <v>0</v>
      </c>
      <c r="H217" s="1" t="s">
        <v>63</v>
      </c>
      <c r="I217" s="1" t="s">
        <v>1140</v>
      </c>
      <c r="J217" s="1">
        <v>4.2933500000000002</v>
      </c>
      <c r="K217" s="1">
        <v>2.6430099999999999</v>
      </c>
      <c r="L217" s="1">
        <v>-0.69992200000000004</v>
      </c>
      <c r="M217" s="1">
        <v>4.6091E-2</v>
      </c>
    </row>
    <row r="218" spans="1:13" s="1" customFormat="1">
      <c r="A218" s="1" t="s">
        <v>1124</v>
      </c>
      <c r="B218" s="3" t="s">
        <v>1125</v>
      </c>
      <c r="C218" s="1" t="s">
        <v>1126</v>
      </c>
      <c r="D218" s="6" t="s">
        <v>1127</v>
      </c>
      <c r="E218" s="1">
        <v>1.0000000000000001E-18</v>
      </c>
      <c r="F218" s="1" t="s">
        <v>1128</v>
      </c>
      <c r="G218" s="1">
        <v>3</v>
      </c>
      <c r="H218" s="1" t="s">
        <v>1129</v>
      </c>
      <c r="I218" s="1" t="s">
        <v>1130</v>
      </c>
      <c r="J218" s="1">
        <v>6.9371400000000003</v>
      </c>
      <c r="K218" s="1">
        <v>4.3064999999999998</v>
      </c>
      <c r="L218" s="1">
        <v>-0.68782699999999997</v>
      </c>
      <c r="M218" s="1">
        <v>5.36222E-3</v>
      </c>
    </row>
    <row r="219" spans="1:13" s="1" customFormat="1">
      <c r="A219" s="1" t="s">
        <v>1117</v>
      </c>
      <c r="B219" s="3" t="s">
        <v>1118</v>
      </c>
      <c r="C219" s="1" t="s">
        <v>1119</v>
      </c>
      <c r="D219" s="6" t="s">
        <v>1120</v>
      </c>
      <c r="E219" s="1">
        <v>8.0000000000000005E-63</v>
      </c>
      <c r="F219" s="1" t="s">
        <v>1121</v>
      </c>
      <c r="G219" s="1">
        <v>1</v>
      </c>
      <c r="H219" s="1" t="s">
        <v>1122</v>
      </c>
      <c r="I219" s="1" t="s">
        <v>1123</v>
      </c>
      <c r="J219" s="1">
        <v>23.1676</v>
      </c>
      <c r="K219" s="1">
        <v>14.3986</v>
      </c>
      <c r="L219" s="1">
        <v>-0.68617399999999995</v>
      </c>
      <c r="M219" s="1">
        <v>2.9607399999999999E-3</v>
      </c>
    </row>
    <row r="220" spans="1:13" s="1" customFormat="1">
      <c r="A220" s="1" t="s">
        <v>1089</v>
      </c>
      <c r="B220" s="3" t="s">
        <v>1090</v>
      </c>
      <c r="C220" s="1" t="s">
        <v>1091</v>
      </c>
      <c r="D220" s="3" t="s">
        <v>312</v>
      </c>
      <c r="E220" s="3" t="s">
        <v>312</v>
      </c>
      <c r="F220" s="1" t="s">
        <v>1092</v>
      </c>
      <c r="G220" s="1">
        <v>0</v>
      </c>
      <c r="H220" s="1" t="s">
        <v>63</v>
      </c>
      <c r="I220" s="1" t="s">
        <v>1093</v>
      </c>
      <c r="J220" s="1">
        <v>156.65</v>
      </c>
      <c r="K220" s="1">
        <v>97.906300000000002</v>
      </c>
      <c r="L220" s="1">
        <v>-0.67807200000000001</v>
      </c>
      <c r="M220" s="1">
        <v>1.7584599999999999E-2</v>
      </c>
    </row>
    <row r="221" spans="1:13" s="1" customFormat="1">
      <c r="A221" s="1" t="s">
        <v>1084</v>
      </c>
      <c r="B221" s="3" t="s">
        <v>1085</v>
      </c>
      <c r="C221" s="1" t="s">
        <v>63</v>
      </c>
      <c r="D221" s="3" t="s">
        <v>312</v>
      </c>
      <c r="E221" s="3" t="s">
        <v>312</v>
      </c>
      <c r="F221" s="1" t="s">
        <v>1086</v>
      </c>
      <c r="G221" s="1">
        <v>3</v>
      </c>
      <c r="H221" s="1" t="s">
        <v>1087</v>
      </c>
      <c r="I221" s="1" t="s">
        <v>1088</v>
      </c>
      <c r="J221" s="1">
        <v>0.65836600000000001</v>
      </c>
      <c r="K221" s="1">
        <v>0.41328500000000001</v>
      </c>
      <c r="L221" s="1">
        <v>-0.67175300000000004</v>
      </c>
      <c r="M221" s="1">
        <v>2.11358E-2</v>
      </c>
    </row>
    <row r="222" spans="1:13" s="1" customFormat="1">
      <c r="A222" s="1" t="s">
        <v>1078</v>
      </c>
      <c r="B222" s="3" t="s">
        <v>1079</v>
      </c>
      <c r="C222" s="1" t="s">
        <v>1080</v>
      </c>
      <c r="D222" s="3" t="s">
        <v>312</v>
      </c>
      <c r="E222" s="3" t="s">
        <v>312</v>
      </c>
      <c r="F222" s="1" t="s">
        <v>1081</v>
      </c>
      <c r="G222" s="1">
        <v>2</v>
      </c>
      <c r="H222" s="1" t="s">
        <v>1082</v>
      </c>
      <c r="I222" s="1" t="s">
        <v>1083</v>
      </c>
      <c r="J222" s="1">
        <v>1.0580400000000001</v>
      </c>
      <c r="K222" s="1">
        <v>0.66626099999999999</v>
      </c>
      <c r="L222" s="1">
        <v>-0.66723600000000005</v>
      </c>
      <c r="M222" s="1">
        <v>9.2807700000000007E-3</v>
      </c>
    </row>
    <row r="223" spans="1:13" s="1" customFormat="1">
      <c r="A223" s="1" t="s">
        <v>1067</v>
      </c>
      <c r="B223" s="3" t="s">
        <v>1068</v>
      </c>
      <c r="C223" s="1" t="s">
        <v>1069</v>
      </c>
      <c r="D223" s="6" t="s">
        <v>1070</v>
      </c>
      <c r="E223" s="1">
        <v>1.9999999999999999E-23</v>
      </c>
      <c r="I223" s="1" t="s">
        <v>1071</v>
      </c>
      <c r="J223" s="1">
        <v>1811.63</v>
      </c>
      <c r="K223" s="1">
        <v>1141.6500000000001</v>
      </c>
      <c r="L223" s="1">
        <v>-0.66617400000000004</v>
      </c>
      <c r="M223" s="1">
        <v>5.36222E-3</v>
      </c>
    </row>
    <row r="224" spans="1:13" s="1" customFormat="1">
      <c r="A224" s="1" t="s">
        <v>1053</v>
      </c>
      <c r="B224" s="3" t="s">
        <v>1054</v>
      </c>
      <c r="C224" s="1" t="s">
        <v>1055</v>
      </c>
      <c r="D224" s="6" t="s">
        <v>1056</v>
      </c>
      <c r="E224" s="1">
        <v>3.0000000000000001E-59</v>
      </c>
      <c r="F224" s="1" t="s">
        <v>1057</v>
      </c>
      <c r="G224" s="1">
        <v>3</v>
      </c>
      <c r="H224" s="1" t="s">
        <v>1058</v>
      </c>
      <c r="I224" s="1" t="s">
        <v>1059</v>
      </c>
      <c r="J224" s="1">
        <v>24.654599999999999</v>
      </c>
      <c r="K224" s="1">
        <v>15.6174</v>
      </c>
      <c r="L224" s="1">
        <v>-0.65870300000000004</v>
      </c>
      <c r="M224" s="1">
        <v>4.9833700000000002E-2</v>
      </c>
    </row>
    <row r="225" spans="1:13" s="1" customFormat="1">
      <c r="A225" s="1" t="s">
        <v>1036</v>
      </c>
      <c r="B225" s="3" t="s">
        <v>1037</v>
      </c>
      <c r="C225" s="1" t="s">
        <v>1038</v>
      </c>
      <c r="D225" s="6" t="s">
        <v>1039</v>
      </c>
      <c r="E225" s="1">
        <v>1.9999999999999998E-24</v>
      </c>
      <c r="F225" s="1" t="s">
        <v>1040</v>
      </c>
      <c r="G225" s="1">
        <v>1</v>
      </c>
      <c r="H225" s="1" t="s">
        <v>1041</v>
      </c>
      <c r="I225" s="1" t="s">
        <v>1042</v>
      </c>
      <c r="J225" s="1">
        <v>8.8715100000000007</v>
      </c>
      <c r="K225" s="1">
        <v>5.6512099999999998</v>
      </c>
      <c r="L225" s="1">
        <v>-0.65061899999999995</v>
      </c>
      <c r="M225" s="1">
        <v>3.04479E-2</v>
      </c>
    </row>
    <row r="226" spans="1:13" s="1" customFormat="1">
      <c r="A226" s="1" t="s">
        <v>1022</v>
      </c>
      <c r="B226" s="3" t="s">
        <v>1023</v>
      </c>
      <c r="C226" s="1" t="s">
        <v>63</v>
      </c>
      <c r="D226" s="3" t="s">
        <v>312</v>
      </c>
      <c r="E226" s="3" t="s">
        <v>312</v>
      </c>
      <c r="F226" s="1" t="s">
        <v>599</v>
      </c>
      <c r="G226" s="1">
        <v>1</v>
      </c>
      <c r="H226" s="1" t="s">
        <v>546</v>
      </c>
      <c r="I226" s="1" t="s">
        <v>1024</v>
      </c>
      <c r="J226" s="1">
        <v>1.76756</v>
      </c>
      <c r="K226" s="1">
        <v>1.1296600000000001</v>
      </c>
      <c r="L226" s="1">
        <v>-0.64587499999999998</v>
      </c>
      <c r="M226" s="1">
        <v>2.9607399999999999E-3</v>
      </c>
    </row>
    <row r="227" spans="1:13" s="1" customFormat="1">
      <c r="A227" s="1" t="s">
        <v>1017</v>
      </c>
      <c r="B227" s="3" t="s">
        <v>1018</v>
      </c>
      <c r="C227" s="1" t="s">
        <v>1019</v>
      </c>
      <c r="D227" s="6" t="s">
        <v>211</v>
      </c>
      <c r="E227" s="1">
        <v>2E-12</v>
      </c>
      <c r="F227" s="1" t="s">
        <v>1020</v>
      </c>
      <c r="G227" s="1">
        <v>0</v>
      </c>
      <c r="H227" s="1" t="s">
        <v>63</v>
      </c>
      <c r="I227" s="1" t="s">
        <v>1021</v>
      </c>
      <c r="J227" s="1">
        <v>1.9581599999999999</v>
      </c>
      <c r="K227" s="1">
        <v>1.2525900000000001</v>
      </c>
      <c r="L227" s="1">
        <v>-0.64457699999999996</v>
      </c>
      <c r="M227" s="1">
        <v>1.64289E-2</v>
      </c>
    </row>
    <row r="228" spans="1:13" s="1" customFormat="1">
      <c r="A228" s="1" t="s">
        <v>1006</v>
      </c>
      <c r="B228" s="3" t="s">
        <v>1007</v>
      </c>
      <c r="C228" s="1" t="s">
        <v>1008</v>
      </c>
      <c r="D228" s="3" t="s">
        <v>312</v>
      </c>
      <c r="E228" s="3" t="s">
        <v>312</v>
      </c>
      <c r="F228" s="1" t="s">
        <v>1009</v>
      </c>
      <c r="G228" s="1">
        <v>3</v>
      </c>
      <c r="H228" s="1" t="s">
        <v>1010</v>
      </c>
      <c r="I228" s="1" t="s">
        <v>1011</v>
      </c>
      <c r="J228" s="1">
        <v>5.9380199999999999</v>
      </c>
      <c r="K228" s="1">
        <v>3.8119800000000001</v>
      </c>
      <c r="L228" s="1">
        <v>-0.63944000000000001</v>
      </c>
      <c r="M228" s="1">
        <v>7.3492399999999999E-3</v>
      </c>
    </row>
    <row r="229" spans="1:13" s="1" customFormat="1">
      <c r="A229" s="1" t="s">
        <v>994</v>
      </c>
      <c r="B229" s="3" t="s">
        <v>995</v>
      </c>
      <c r="C229" s="1" t="s">
        <v>996</v>
      </c>
      <c r="D229" s="3" t="s">
        <v>312</v>
      </c>
      <c r="E229" s="3" t="s">
        <v>312</v>
      </c>
      <c r="F229" s="1" t="s">
        <v>997</v>
      </c>
      <c r="G229" s="1">
        <v>0</v>
      </c>
      <c r="H229" s="1" t="s">
        <v>63</v>
      </c>
      <c r="I229" s="1" t="s">
        <v>998</v>
      </c>
      <c r="J229" s="1">
        <v>0.88695299999999999</v>
      </c>
      <c r="K229" s="1">
        <v>0.57080500000000001</v>
      </c>
      <c r="L229" s="1">
        <v>-0.63585899999999995</v>
      </c>
      <c r="M229" s="1">
        <v>2.9607399999999999E-3</v>
      </c>
    </row>
    <row r="230" spans="1:13" s="1" customFormat="1">
      <c r="A230" s="1" t="s">
        <v>983</v>
      </c>
      <c r="B230" s="3" t="s">
        <v>984</v>
      </c>
      <c r="C230" s="1" t="s">
        <v>63</v>
      </c>
      <c r="D230" s="3" t="s">
        <v>312</v>
      </c>
      <c r="E230" s="3" t="s">
        <v>312</v>
      </c>
      <c r="F230" s="1" t="s">
        <v>985</v>
      </c>
      <c r="G230" s="1">
        <v>0</v>
      </c>
      <c r="H230" s="1" t="s">
        <v>63</v>
      </c>
      <c r="I230" s="1" t="s">
        <v>986</v>
      </c>
      <c r="J230" s="1">
        <v>0.77218299999999995</v>
      </c>
      <c r="K230" s="1">
        <v>0.49753999999999998</v>
      </c>
      <c r="L230" s="1">
        <v>-0.63412900000000005</v>
      </c>
      <c r="M230" s="1">
        <v>2.9607399999999999E-3</v>
      </c>
    </row>
    <row r="231" spans="1:13" s="1" customFormat="1">
      <c r="A231" s="1" t="s">
        <v>977</v>
      </c>
      <c r="B231" s="3" t="s">
        <v>978</v>
      </c>
      <c r="C231" s="1" t="s">
        <v>979</v>
      </c>
      <c r="D231" s="3" t="s">
        <v>312</v>
      </c>
      <c r="E231" s="3" t="s">
        <v>312</v>
      </c>
      <c r="F231" s="1" t="s">
        <v>980</v>
      </c>
      <c r="G231" s="1">
        <v>1</v>
      </c>
      <c r="H231" s="1" t="s">
        <v>981</v>
      </c>
      <c r="I231" s="1" t="s">
        <v>982</v>
      </c>
      <c r="J231" s="1">
        <v>7.6447000000000003</v>
      </c>
      <c r="K231" s="1">
        <v>4.9453500000000004</v>
      </c>
      <c r="L231" s="1">
        <v>-0.62838700000000003</v>
      </c>
      <c r="M231" s="1">
        <v>3.2769100000000002E-2</v>
      </c>
    </row>
    <row r="232" spans="1:13" s="1" customFormat="1">
      <c r="A232" s="1" t="s">
        <v>965</v>
      </c>
      <c r="B232" s="3" t="s">
        <v>966</v>
      </c>
      <c r="C232" s="1" t="s">
        <v>967</v>
      </c>
      <c r="D232" s="3" t="s">
        <v>312</v>
      </c>
      <c r="E232" s="3" t="s">
        <v>312</v>
      </c>
      <c r="F232" s="1" t="s">
        <v>968</v>
      </c>
      <c r="G232" s="1">
        <v>1</v>
      </c>
      <c r="H232" s="1" t="s">
        <v>546</v>
      </c>
      <c r="I232" s="1" t="s">
        <v>969</v>
      </c>
      <c r="J232" s="1">
        <v>1.6025</v>
      </c>
      <c r="K232" s="1">
        <v>1.0374399999999999</v>
      </c>
      <c r="L232" s="1">
        <v>-0.62729400000000002</v>
      </c>
      <c r="M232" s="1">
        <v>2.62639E-2</v>
      </c>
    </row>
    <row r="233" spans="1:13" s="1" customFormat="1">
      <c r="A233" s="1" t="s">
        <v>951</v>
      </c>
      <c r="B233" s="3" t="s">
        <v>952</v>
      </c>
      <c r="C233" s="1" t="s">
        <v>953</v>
      </c>
      <c r="D233" s="6" t="s">
        <v>954</v>
      </c>
      <c r="E233" s="1">
        <v>1E-56</v>
      </c>
      <c r="F233" s="1" t="s">
        <v>955</v>
      </c>
      <c r="G233" s="1">
        <v>3</v>
      </c>
      <c r="H233" s="1" t="s">
        <v>956</v>
      </c>
      <c r="I233" s="1" t="s">
        <v>957</v>
      </c>
      <c r="J233" s="1">
        <v>3.1348199999999999</v>
      </c>
      <c r="K233" s="1">
        <v>2.03329</v>
      </c>
      <c r="L233" s="1">
        <v>-0.62456800000000001</v>
      </c>
      <c r="M233" s="1">
        <v>7.3492399999999999E-3</v>
      </c>
    </row>
    <row r="234" spans="1:13" s="1" customFormat="1">
      <c r="A234" s="1" t="s">
        <v>945</v>
      </c>
      <c r="B234" s="3" t="s">
        <v>946</v>
      </c>
      <c r="C234" s="1" t="s">
        <v>947</v>
      </c>
      <c r="D234" s="6" t="s">
        <v>948</v>
      </c>
      <c r="E234" s="1">
        <v>2E-8</v>
      </c>
      <c r="F234" s="1" t="s">
        <v>949</v>
      </c>
      <c r="G234" s="1">
        <v>1</v>
      </c>
      <c r="H234" s="1" t="s">
        <v>546</v>
      </c>
      <c r="I234" s="1" t="s">
        <v>950</v>
      </c>
      <c r="J234" s="1">
        <v>10.630699999999999</v>
      </c>
      <c r="K234" s="1">
        <v>6.8964800000000004</v>
      </c>
      <c r="L234" s="1">
        <v>-0.62430399999999997</v>
      </c>
      <c r="M234" s="1">
        <v>2.9389100000000001E-2</v>
      </c>
    </row>
    <row r="235" spans="1:13" s="1" customFormat="1">
      <c r="A235" s="1" t="s">
        <v>422</v>
      </c>
      <c r="B235" s="3" t="s">
        <v>423</v>
      </c>
      <c r="C235" s="1" t="s">
        <v>63</v>
      </c>
      <c r="D235" s="6" t="s">
        <v>424</v>
      </c>
      <c r="E235" s="1">
        <v>3E-9</v>
      </c>
      <c r="F235" s="1" t="s">
        <v>425</v>
      </c>
      <c r="G235" s="1">
        <v>4</v>
      </c>
      <c r="H235" s="1" t="s">
        <v>426</v>
      </c>
      <c r="I235" s="1" t="s">
        <v>427</v>
      </c>
      <c r="J235" s="1">
        <v>17.315899999999999</v>
      </c>
      <c r="K235" s="1">
        <v>11.2553</v>
      </c>
      <c r="L235" s="1">
        <v>-0.62149799999999999</v>
      </c>
      <c r="M235" s="1">
        <v>2.36238E-2</v>
      </c>
    </row>
    <row r="236" spans="1:13" s="1" customFormat="1">
      <c r="A236" s="1" t="s">
        <v>926</v>
      </c>
      <c r="B236" s="3" t="s">
        <v>927</v>
      </c>
      <c r="C236" s="1" t="s">
        <v>928</v>
      </c>
      <c r="D236" s="6" t="s">
        <v>929</v>
      </c>
      <c r="E236" s="1">
        <v>1.9999999999999999E-7</v>
      </c>
      <c r="F236" s="1" t="s">
        <v>930</v>
      </c>
      <c r="G236" s="1">
        <v>1</v>
      </c>
      <c r="H236" s="1" t="s">
        <v>546</v>
      </c>
      <c r="I236" s="1" t="s">
        <v>931</v>
      </c>
      <c r="J236" s="1">
        <v>0.73308200000000001</v>
      </c>
      <c r="K236" s="1">
        <v>0.47770400000000002</v>
      </c>
      <c r="L236" s="1">
        <v>-0.61785800000000002</v>
      </c>
      <c r="M236" s="1">
        <v>2.0108299999999999E-2</v>
      </c>
    </row>
    <row r="237" spans="1:13" s="1" customFormat="1">
      <c r="A237" s="1" t="s">
        <v>919</v>
      </c>
      <c r="B237" s="3" t="s">
        <v>920</v>
      </c>
      <c r="C237" s="1" t="s">
        <v>921</v>
      </c>
      <c r="D237" s="6" t="s">
        <v>922</v>
      </c>
      <c r="E237" s="1">
        <v>3.0000000000000003E-20</v>
      </c>
      <c r="F237" s="1" t="s">
        <v>923</v>
      </c>
      <c r="G237" s="1">
        <v>1</v>
      </c>
      <c r="H237" s="1" t="s">
        <v>924</v>
      </c>
      <c r="I237" s="1" t="s">
        <v>925</v>
      </c>
      <c r="J237" s="1">
        <v>4.5172499999999998</v>
      </c>
      <c r="K237" s="1">
        <v>2.9497</v>
      </c>
      <c r="L237" s="1">
        <v>-0.61487400000000003</v>
      </c>
      <c r="M237" s="1">
        <v>1.7584599999999999E-2</v>
      </c>
    </row>
    <row r="238" spans="1:13" s="1" customFormat="1">
      <c r="A238" s="1" t="s">
        <v>914</v>
      </c>
      <c r="B238" s="3" t="s">
        <v>915</v>
      </c>
      <c r="C238" s="1" t="s">
        <v>916</v>
      </c>
      <c r="D238" s="8" t="s">
        <v>312</v>
      </c>
      <c r="E238" s="3" t="s">
        <v>312</v>
      </c>
      <c r="F238" s="1" t="s">
        <v>917</v>
      </c>
      <c r="G238" s="1">
        <v>0</v>
      </c>
      <c r="H238" s="1" t="s">
        <v>63</v>
      </c>
      <c r="I238" s="1" t="s">
        <v>918</v>
      </c>
      <c r="J238" s="1">
        <v>16.409099999999999</v>
      </c>
      <c r="K238" s="1">
        <v>10.7285</v>
      </c>
      <c r="L238" s="1">
        <v>-0.61304499999999995</v>
      </c>
      <c r="M238" s="1">
        <v>4.9055500000000002E-2</v>
      </c>
    </row>
    <row r="239" spans="1:13" s="1" customFormat="1">
      <c r="A239" s="1" t="s">
        <v>908</v>
      </c>
      <c r="B239" s="3" t="s">
        <v>909</v>
      </c>
      <c r="C239" s="1" t="s">
        <v>63</v>
      </c>
      <c r="D239" s="6" t="s">
        <v>910</v>
      </c>
      <c r="E239" s="1">
        <v>9.9999999999999998E-17</v>
      </c>
      <c r="F239" s="1" t="s">
        <v>911</v>
      </c>
      <c r="G239" s="1">
        <v>2</v>
      </c>
      <c r="H239" s="1" t="s">
        <v>912</v>
      </c>
      <c r="I239" s="1" t="s">
        <v>913</v>
      </c>
      <c r="J239" s="1">
        <v>2.5702799999999999</v>
      </c>
      <c r="K239" s="1">
        <v>1.68649</v>
      </c>
      <c r="L239" s="1">
        <v>-0.60789899999999997</v>
      </c>
      <c r="M239" s="1">
        <v>2.0108299999999999E-2</v>
      </c>
    </row>
    <row r="240" spans="1:13" s="1" customFormat="1">
      <c r="A240" s="1" t="s">
        <v>901</v>
      </c>
      <c r="B240" s="3" t="s">
        <v>902</v>
      </c>
      <c r="C240" s="1" t="s">
        <v>903</v>
      </c>
      <c r="D240" s="6" t="s">
        <v>904</v>
      </c>
      <c r="E240" s="1">
        <v>6E-34</v>
      </c>
      <c r="F240" s="1" t="s">
        <v>905</v>
      </c>
      <c r="G240" s="1">
        <v>1</v>
      </c>
      <c r="H240" s="1" t="s">
        <v>906</v>
      </c>
      <c r="I240" s="1" t="s">
        <v>907</v>
      </c>
      <c r="J240" s="1">
        <v>13.5745</v>
      </c>
      <c r="K240" s="1">
        <v>8.9130199999999995</v>
      </c>
      <c r="L240" s="1">
        <v>-0.60691600000000001</v>
      </c>
      <c r="M240" s="1">
        <v>1.9075100000000001E-2</v>
      </c>
    </row>
    <row r="241" spans="1:13" s="1" customFormat="1">
      <c r="A241" s="1" t="s">
        <v>897</v>
      </c>
      <c r="B241" s="3" t="s">
        <v>898</v>
      </c>
      <c r="C241" s="1" t="s">
        <v>63</v>
      </c>
      <c r="D241" s="3" t="s">
        <v>312</v>
      </c>
      <c r="E241" s="3" t="s">
        <v>312</v>
      </c>
      <c r="F241" s="1" t="s">
        <v>899</v>
      </c>
      <c r="G241" s="1">
        <v>0</v>
      </c>
      <c r="H241" s="1" t="s">
        <v>63</v>
      </c>
      <c r="I241" s="1" t="s">
        <v>900</v>
      </c>
      <c r="J241" s="1">
        <v>4.2116100000000003</v>
      </c>
      <c r="K241" s="1">
        <v>2.76681</v>
      </c>
      <c r="L241" s="1">
        <v>-0.60614999999999997</v>
      </c>
      <c r="M241" s="1">
        <v>2.5048399999999998E-2</v>
      </c>
    </row>
    <row r="242" spans="1:13" s="1" customFormat="1">
      <c r="A242" s="1" t="s">
        <v>892</v>
      </c>
      <c r="B242" s="3" t="s">
        <v>893</v>
      </c>
      <c r="C242" s="1" t="s">
        <v>894</v>
      </c>
      <c r="D242" s="3" t="s">
        <v>312</v>
      </c>
      <c r="E242" s="3" t="s">
        <v>312</v>
      </c>
      <c r="F242" s="1" t="s">
        <v>895</v>
      </c>
      <c r="G242" s="1">
        <v>1</v>
      </c>
      <c r="H242" s="1" t="s">
        <v>546</v>
      </c>
      <c r="I242" s="1" t="s">
        <v>896</v>
      </c>
      <c r="J242" s="1">
        <v>2.3231199999999999</v>
      </c>
      <c r="K242" s="1">
        <v>1.5263800000000001</v>
      </c>
      <c r="L242" s="1">
        <v>-0.60594599999999998</v>
      </c>
      <c r="M242" s="1">
        <v>2.7256499999999999E-2</v>
      </c>
    </row>
    <row r="243" spans="1:13" s="1" customFormat="1">
      <c r="A243" s="1" t="s">
        <v>887</v>
      </c>
      <c r="B243" s="3" t="s">
        <v>888</v>
      </c>
      <c r="C243" s="1" t="s">
        <v>889</v>
      </c>
      <c r="D243" s="3" t="s">
        <v>312</v>
      </c>
      <c r="E243" s="3" t="s">
        <v>312</v>
      </c>
      <c r="F243" s="1" t="s">
        <v>890</v>
      </c>
      <c r="G243" s="1">
        <v>0</v>
      </c>
      <c r="H243" s="1" t="s">
        <v>63</v>
      </c>
      <c r="I243" s="1" t="s">
        <v>891</v>
      </c>
      <c r="J243" s="1">
        <v>8.8002199999999995</v>
      </c>
      <c r="K243" s="1">
        <v>5.7912100000000004</v>
      </c>
      <c r="L243" s="1">
        <v>-0.60367400000000004</v>
      </c>
      <c r="M243" s="1">
        <v>3.4048500000000002E-2</v>
      </c>
    </row>
    <row r="244" spans="1:13" s="1" customFormat="1">
      <c r="A244" s="1" t="s">
        <v>880</v>
      </c>
      <c r="B244" s="3" t="s">
        <v>881</v>
      </c>
      <c r="C244" s="1" t="s">
        <v>882</v>
      </c>
      <c r="D244" s="6" t="s">
        <v>883</v>
      </c>
      <c r="E244" s="1">
        <v>3.9999999999999999E-16</v>
      </c>
      <c r="F244" s="1" t="s">
        <v>884</v>
      </c>
      <c r="G244" s="1">
        <v>1</v>
      </c>
      <c r="H244" s="1" t="s">
        <v>885</v>
      </c>
      <c r="I244" s="1" t="s">
        <v>886</v>
      </c>
      <c r="J244" s="1">
        <v>63.539200000000001</v>
      </c>
      <c r="K244" s="1">
        <v>41.975499999999997</v>
      </c>
      <c r="L244" s="1">
        <v>-0.59810200000000002</v>
      </c>
      <c r="M244" s="1">
        <v>3.5098200000000003E-2</v>
      </c>
    </row>
    <row r="245" spans="1:13" s="1" customFormat="1">
      <c r="A245" s="1" t="s">
        <v>874</v>
      </c>
      <c r="B245" s="3" t="s">
        <v>875</v>
      </c>
      <c r="C245" s="1" t="s">
        <v>876</v>
      </c>
      <c r="D245" s="3" t="s">
        <v>312</v>
      </c>
      <c r="E245" s="3" t="s">
        <v>312</v>
      </c>
      <c r="F245" s="1" t="s">
        <v>877</v>
      </c>
      <c r="G245" s="1">
        <v>1</v>
      </c>
      <c r="H245" s="1" t="s">
        <v>878</v>
      </c>
      <c r="I245" s="1" t="s">
        <v>879</v>
      </c>
      <c r="J245" s="1">
        <v>49.151299999999999</v>
      </c>
      <c r="K245" s="1">
        <v>32.5092</v>
      </c>
      <c r="L245" s="1">
        <v>-0.59638100000000005</v>
      </c>
      <c r="M245" s="1">
        <v>1.45612E-2</v>
      </c>
    </row>
    <row r="246" spans="1:13" s="1" customFormat="1">
      <c r="A246" s="1" t="s">
        <v>869</v>
      </c>
      <c r="B246" s="3" t="s">
        <v>870</v>
      </c>
      <c r="C246" s="1" t="s">
        <v>871</v>
      </c>
      <c r="D246" s="6" t="s">
        <v>872</v>
      </c>
      <c r="E246" s="1">
        <v>8.9999999999999995E-104</v>
      </c>
      <c r="F246" s="1" t="s">
        <v>475</v>
      </c>
      <c r="G246" s="1">
        <v>1</v>
      </c>
      <c r="H246" s="1" t="s">
        <v>546</v>
      </c>
      <c r="I246" s="1" t="s">
        <v>873</v>
      </c>
      <c r="J246" s="1">
        <v>4.6363700000000003</v>
      </c>
      <c r="K246" s="1">
        <v>3.0694699999999999</v>
      </c>
      <c r="L246" s="1">
        <v>-0.59500500000000001</v>
      </c>
      <c r="M246" s="1">
        <v>1.7584599999999999E-2</v>
      </c>
    </row>
    <row r="247" spans="1:13" s="1" customFormat="1">
      <c r="A247" s="1" t="s">
        <v>849</v>
      </c>
      <c r="B247" s="3" t="s">
        <v>850</v>
      </c>
      <c r="C247" s="1" t="s">
        <v>851</v>
      </c>
      <c r="D247" s="6" t="s">
        <v>852</v>
      </c>
      <c r="E247" s="1">
        <v>7.0000000000000002E-137</v>
      </c>
      <c r="F247" s="1" t="s">
        <v>853</v>
      </c>
      <c r="G247" s="1">
        <v>1</v>
      </c>
      <c r="H247" s="1" t="s">
        <v>854</v>
      </c>
      <c r="I247" s="1" t="s">
        <v>855</v>
      </c>
      <c r="J247" s="1">
        <v>53.224899999999998</v>
      </c>
      <c r="K247" s="1">
        <v>35.4328</v>
      </c>
      <c r="L247" s="1">
        <v>-0.58701700000000001</v>
      </c>
      <c r="M247" s="1">
        <v>9.2807700000000007E-3</v>
      </c>
    </row>
    <row r="248" spans="1:13" s="1" customFormat="1">
      <c r="A248" s="1" t="s">
        <v>832</v>
      </c>
      <c r="B248" s="3" t="s">
        <v>833</v>
      </c>
      <c r="C248" s="1" t="s">
        <v>63</v>
      </c>
      <c r="D248" s="3" t="s">
        <v>312</v>
      </c>
      <c r="E248" s="3" t="s">
        <v>312</v>
      </c>
      <c r="F248" s="1" t="s">
        <v>834</v>
      </c>
      <c r="G248" s="1">
        <v>2</v>
      </c>
      <c r="H248" s="1" t="s">
        <v>835</v>
      </c>
      <c r="I248" s="1" t="s">
        <v>836</v>
      </c>
      <c r="J248" s="1">
        <v>11.5303</v>
      </c>
      <c r="K248" s="1">
        <v>7.7100999999999997</v>
      </c>
      <c r="L248" s="1">
        <v>-0.58061099999999999</v>
      </c>
      <c r="M248" s="1">
        <v>9.2807700000000007E-3</v>
      </c>
    </row>
    <row r="249" spans="1:13" s="1" customFormat="1">
      <c r="A249" s="1" t="s">
        <v>827</v>
      </c>
      <c r="B249" s="3" t="s">
        <v>828</v>
      </c>
      <c r="C249" s="1" t="s">
        <v>63</v>
      </c>
      <c r="D249" s="6" t="s">
        <v>829</v>
      </c>
      <c r="E249" s="1">
        <v>4.9999999999999997E-12</v>
      </c>
      <c r="F249" s="1" t="s">
        <v>830</v>
      </c>
      <c r="G249" s="1">
        <v>0</v>
      </c>
      <c r="H249" s="1" t="s">
        <v>63</v>
      </c>
      <c r="I249" s="1" t="s">
        <v>831</v>
      </c>
      <c r="J249" s="1">
        <v>8.6567699999999999</v>
      </c>
      <c r="K249" s="1">
        <v>5.7921399999999998</v>
      </c>
      <c r="L249" s="1">
        <v>-0.57973200000000003</v>
      </c>
      <c r="M249" s="1">
        <v>1.45612E-2</v>
      </c>
    </row>
    <row r="250" spans="1:13" s="1" customFormat="1">
      <c r="A250" s="1" t="s">
        <v>820</v>
      </c>
      <c r="B250" s="3" t="s">
        <v>821</v>
      </c>
      <c r="C250" s="1" t="s">
        <v>822</v>
      </c>
      <c r="D250" s="6" t="s">
        <v>823</v>
      </c>
      <c r="E250" s="1">
        <v>2.9999999999999999E-48</v>
      </c>
      <c r="F250" s="1" t="s">
        <v>824</v>
      </c>
      <c r="G250" s="1">
        <v>4</v>
      </c>
      <c r="H250" s="1" t="s">
        <v>825</v>
      </c>
      <c r="I250" s="1" t="s">
        <v>826</v>
      </c>
      <c r="J250" s="1">
        <v>1.6178399999999999</v>
      </c>
      <c r="K250" s="1">
        <v>1.0828</v>
      </c>
      <c r="L250" s="1">
        <v>-0.57930599999999999</v>
      </c>
      <c r="M250" s="1">
        <v>4.1247899999999997E-2</v>
      </c>
    </row>
    <row r="251" spans="1:13" s="1" customFormat="1">
      <c r="A251" s="1" t="s">
        <v>808</v>
      </c>
      <c r="B251" s="3" t="s">
        <v>809</v>
      </c>
      <c r="C251" s="1" t="s">
        <v>810</v>
      </c>
      <c r="D251" s="3" t="s">
        <v>312</v>
      </c>
      <c r="E251" s="3" t="s">
        <v>312</v>
      </c>
      <c r="F251" s="1" t="s">
        <v>811</v>
      </c>
      <c r="G251" s="1">
        <v>0</v>
      </c>
      <c r="H251" s="1" t="s">
        <v>63</v>
      </c>
      <c r="I251" s="1" t="s">
        <v>812</v>
      </c>
      <c r="J251" s="1">
        <v>1.3454200000000001</v>
      </c>
      <c r="K251" s="1">
        <v>0.90186100000000002</v>
      </c>
      <c r="L251" s="1">
        <v>-0.57708000000000004</v>
      </c>
      <c r="M251" s="1">
        <v>4.1247899999999997E-2</v>
      </c>
    </row>
    <row r="252" spans="1:13" s="1" customFormat="1">
      <c r="A252" s="1" t="s">
        <v>802</v>
      </c>
      <c r="B252" s="3" t="s">
        <v>803</v>
      </c>
      <c r="C252" s="1" t="s">
        <v>804</v>
      </c>
      <c r="D252" s="6" t="s">
        <v>805</v>
      </c>
      <c r="E252" s="1">
        <v>1.9999999999999999E-7</v>
      </c>
      <c r="F252" s="1" t="s">
        <v>806</v>
      </c>
      <c r="G252" s="1">
        <v>1</v>
      </c>
      <c r="H252" s="1" t="s">
        <v>546</v>
      </c>
      <c r="I252" s="1" t="s">
        <v>807</v>
      </c>
      <c r="J252" s="1">
        <v>9.5712299999999999</v>
      </c>
      <c r="K252" s="1">
        <v>6.4175899999999997</v>
      </c>
      <c r="L252" s="1">
        <v>-0.57667199999999996</v>
      </c>
      <c r="M252" s="1">
        <v>3.1572000000000003E-2</v>
      </c>
    </row>
    <row r="253" spans="1:13" s="1" customFormat="1">
      <c r="A253" s="1" t="s">
        <v>795</v>
      </c>
      <c r="B253" s="3" t="s">
        <v>796</v>
      </c>
      <c r="C253" s="1" t="s">
        <v>797</v>
      </c>
      <c r="D253" s="6" t="s">
        <v>798</v>
      </c>
      <c r="E253" s="1">
        <v>7.9999999999999997E-23</v>
      </c>
      <c r="F253" s="1" t="s">
        <v>799</v>
      </c>
      <c r="G253" s="1">
        <v>1</v>
      </c>
      <c r="H253" s="1" t="s">
        <v>800</v>
      </c>
      <c r="I253" s="1" t="s">
        <v>801</v>
      </c>
      <c r="J253" s="1">
        <v>176.86799999999999</v>
      </c>
      <c r="K253" s="1">
        <v>119.095</v>
      </c>
      <c r="L253" s="1">
        <v>-0.57055400000000001</v>
      </c>
      <c r="M253" s="1">
        <v>3.6231199999999998E-2</v>
      </c>
    </row>
    <row r="254" spans="1:13" s="1" customFormat="1">
      <c r="A254" s="1" t="s">
        <v>416</v>
      </c>
      <c r="B254" s="3" t="s">
        <v>417</v>
      </c>
      <c r="C254" s="1" t="s">
        <v>418</v>
      </c>
      <c r="D254" s="6" t="s">
        <v>419</v>
      </c>
      <c r="E254" s="1">
        <v>2.0000000000000001E-17</v>
      </c>
      <c r="G254" s="1">
        <v>3</v>
      </c>
      <c r="H254" s="1" t="s">
        <v>420</v>
      </c>
      <c r="I254" s="1" t="s">
        <v>421</v>
      </c>
      <c r="J254" s="1">
        <v>1.43946</v>
      </c>
      <c r="K254" s="1">
        <v>0.973055</v>
      </c>
      <c r="L254" s="1">
        <v>-0.56493899999999997</v>
      </c>
      <c r="M254" s="1">
        <v>4.7050099999999997E-2</v>
      </c>
    </row>
    <row r="255" spans="1:13" s="1" customFormat="1">
      <c r="A255" s="1" t="s">
        <v>770</v>
      </c>
      <c r="B255" s="3" t="s">
        <v>771</v>
      </c>
      <c r="C255" s="1" t="s">
        <v>772</v>
      </c>
      <c r="D255" s="3" t="s">
        <v>312</v>
      </c>
      <c r="E255" s="3" t="s">
        <v>312</v>
      </c>
      <c r="F255" s="1" t="s">
        <v>773</v>
      </c>
      <c r="G255" s="1">
        <v>1</v>
      </c>
      <c r="H255" s="1" t="s">
        <v>774</v>
      </c>
      <c r="I255" s="1" t="s">
        <v>775</v>
      </c>
      <c r="J255" s="1">
        <v>371.03399999999999</v>
      </c>
      <c r="K255" s="1">
        <v>251.79300000000001</v>
      </c>
      <c r="L255" s="1">
        <v>-0.55931399999999998</v>
      </c>
      <c r="M255" s="1">
        <v>1.7584599999999999E-2</v>
      </c>
    </row>
    <row r="256" spans="1:13" s="1" customFormat="1">
      <c r="A256" s="1" t="s">
        <v>756</v>
      </c>
      <c r="B256" s="3" t="s">
        <v>757</v>
      </c>
      <c r="C256" s="1" t="s">
        <v>758</v>
      </c>
      <c r="D256" s="6" t="s">
        <v>759</v>
      </c>
      <c r="E256" s="1">
        <v>6.0000000000000003E-170</v>
      </c>
      <c r="F256" s="1" t="s">
        <v>760</v>
      </c>
      <c r="G256" s="1">
        <v>3</v>
      </c>
      <c r="H256" s="1" t="s">
        <v>761</v>
      </c>
      <c r="I256" s="1" t="s">
        <v>762</v>
      </c>
      <c r="J256" s="1">
        <v>10.4085</v>
      </c>
      <c r="K256" s="1">
        <v>7.0843100000000003</v>
      </c>
      <c r="L256" s="1">
        <v>-0.55506900000000003</v>
      </c>
      <c r="M256" s="1">
        <v>2.7256499999999999E-2</v>
      </c>
    </row>
    <row r="257" spans="1:13" s="1" customFormat="1">
      <c r="A257" s="1" t="s">
        <v>751</v>
      </c>
      <c r="B257" s="3" t="s">
        <v>752</v>
      </c>
      <c r="C257" s="1" t="s">
        <v>753</v>
      </c>
      <c r="D257" s="3" t="s">
        <v>312</v>
      </c>
      <c r="E257" s="3" t="s">
        <v>312</v>
      </c>
      <c r="F257" s="1" t="s">
        <v>754</v>
      </c>
      <c r="G257" s="1">
        <v>0</v>
      </c>
      <c r="H257" s="1" t="s">
        <v>63</v>
      </c>
      <c r="I257" s="1" t="s">
        <v>755</v>
      </c>
      <c r="J257" s="1">
        <v>1.44594</v>
      </c>
      <c r="K257" s="1">
        <v>0.98433999999999999</v>
      </c>
      <c r="L257" s="1">
        <v>-0.55478400000000005</v>
      </c>
      <c r="M257" s="1">
        <v>2.5048399999999998E-2</v>
      </c>
    </row>
    <row r="258" spans="1:13" s="1" customFormat="1">
      <c r="A258" s="1" t="s">
        <v>746</v>
      </c>
      <c r="B258" s="3" t="s">
        <v>747</v>
      </c>
      <c r="C258" s="1" t="s">
        <v>748</v>
      </c>
      <c r="D258" s="3" t="s">
        <v>312</v>
      </c>
      <c r="E258" s="3" t="s">
        <v>312</v>
      </c>
      <c r="F258" s="1" t="s">
        <v>749</v>
      </c>
      <c r="G258" s="1">
        <v>0</v>
      </c>
      <c r="H258" s="1" t="s">
        <v>63</v>
      </c>
      <c r="I258" s="1" t="s">
        <v>750</v>
      </c>
      <c r="J258" s="1">
        <v>1.0243599999999999</v>
      </c>
      <c r="K258" s="1">
        <v>0.69754700000000003</v>
      </c>
      <c r="L258" s="1">
        <v>-0.554365</v>
      </c>
      <c r="M258" s="1">
        <v>1.7584599999999999E-2</v>
      </c>
    </row>
    <row r="259" spans="1:13" s="1" customFormat="1">
      <c r="A259" s="1" t="s">
        <v>741</v>
      </c>
      <c r="B259" s="3" t="s">
        <v>742</v>
      </c>
      <c r="C259" s="1" t="s">
        <v>63</v>
      </c>
      <c r="D259" s="6" t="s">
        <v>743</v>
      </c>
      <c r="E259" s="1">
        <v>4.0000000000000001E-8</v>
      </c>
      <c r="F259" s="1" t="s">
        <v>744</v>
      </c>
      <c r="G259" s="1">
        <v>0</v>
      </c>
      <c r="H259" s="1" t="s">
        <v>63</v>
      </c>
      <c r="I259" s="1" t="s">
        <v>745</v>
      </c>
      <c r="J259" s="1">
        <v>1.08012</v>
      </c>
      <c r="K259" s="1">
        <v>0.73553800000000003</v>
      </c>
      <c r="L259" s="1">
        <v>-0.55432700000000001</v>
      </c>
      <c r="M259" s="1">
        <v>2.62639E-2</v>
      </c>
    </row>
    <row r="260" spans="1:13" s="1" customFormat="1">
      <c r="A260" s="1" t="s">
        <v>735</v>
      </c>
      <c r="B260" s="3" t="s">
        <v>736</v>
      </c>
      <c r="C260" s="1" t="s">
        <v>737</v>
      </c>
      <c r="D260" s="6" t="s">
        <v>738</v>
      </c>
      <c r="E260" s="1">
        <v>4.9999999999999995E-22</v>
      </c>
      <c r="F260" s="1" t="s">
        <v>739</v>
      </c>
      <c r="G260" s="1">
        <v>0</v>
      </c>
      <c r="H260" s="1" t="s">
        <v>63</v>
      </c>
      <c r="I260" s="1" t="s">
        <v>740</v>
      </c>
      <c r="J260" s="1">
        <v>3.1329500000000001</v>
      </c>
      <c r="K260" s="1">
        <v>2.1342300000000001</v>
      </c>
      <c r="L260" s="1">
        <v>-0.553809</v>
      </c>
      <c r="M260" s="1">
        <v>4.8126299999999997E-2</v>
      </c>
    </row>
    <row r="261" spans="1:13" s="1" customFormat="1">
      <c r="A261" s="1" t="s">
        <v>730</v>
      </c>
      <c r="B261" s="3" t="s">
        <v>731</v>
      </c>
      <c r="C261" s="1" t="s">
        <v>732</v>
      </c>
      <c r="D261" s="3" t="s">
        <v>312</v>
      </c>
      <c r="E261" s="3" t="s">
        <v>312</v>
      </c>
      <c r="F261" s="1" t="s">
        <v>733</v>
      </c>
      <c r="G261" s="1">
        <v>1</v>
      </c>
      <c r="H261" s="1" t="s">
        <v>546</v>
      </c>
      <c r="I261" s="1" t="s">
        <v>734</v>
      </c>
      <c r="J261" s="1">
        <v>1.8815</v>
      </c>
      <c r="K261" s="1">
        <v>1.2823599999999999</v>
      </c>
      <c r="L261" s="1">
        <v>-0.55308299999999999</v>
      </c>
      <c r="M261" s="1">
        <v>2.8481300000000001E-2</v>
      </c>
    </row>
    <row r="262" spans="1:13" s="1" customFormat="1">
      <c r="A262" s="1" t="s">
        <v>723</v>
      </c>
      <c r="B262" s="3" t="s">
        <v>724</v>
      </c>
      <c r="C262" s="1" t="s">
        <v>725</v>
      </c>
      <c r="D262" s="6" t="s">
        <v>726</v>
      </c>
      <c r="E262" s="1">
        <v>5E-91</v>
      </c>
      <c r="F262" s="1" t="s">
        <v>727</v>
      </c>
      <c r="G262" s="1">
        <v>2</v>
      </c>
      <c r="H262" s="1" t="s">
        <v>728</v>
      </c>
      <c r="I262" s="1" t="s">
        <v>729</v>
      </c>
      <c r="J262" s="1">
        <v>91.861500000000007</v>
      </c>
      <c r="K262" s="1">
        <v>62.622199999999999</v>
      </c>
      <c r="L262" s="1">
        <v>-0.55278700000000003</v>
      </c>
      <c r="M262" s="1">
        <v>2.36238E-2</v>
      </c>
    </row>
    <row r="263" spans="1:13" s="1" customFormat="1">
      <c r="A263" s="1" t="s">
        <v>410</v>
      </c>
      <c r="B263" s="3" t="s">
        <v>411</v>
      </c>
      <c r="C263" s="1" t="s">
        <v>63</v>
      </c>
      <c r="D263" s="6" t="s">
        <v>412</v>
      </c>
      <c r="E263" s="1">
        <v>2.0000000000000001E-10</v>
      </c>
      <c r="F263" s="1" t="s">
        <v>413</v>
      </c>
      <c r="G263" s="1">
        <v>3</v>
      </c>
      <c r="H263" s="1" t="s">
        <v>414</v>
      </c>
      <c r="I263" s="1" t="s">
        <v>415</v>
      </c>
      <c r="J263" s="1">
        <v>14.5611</v>
      </c>
      <c r="K263" s="1">
        <v>9.9543599999999994</v>
      </c>
      <c r="L263" s="1">
        <v>-0.54871499999999995</v>
      </c>
      <c r="M263" s="1">
        <v>3.8211700000000001E-2</v>
      </c>
    </row>
    <row r="264" spans="1:13" s="1" customFormat="1">
      <c r="A264" s="1" t="s">
        <v>716</v>
      </c>
      <c r="B264" s="3" t="s">
        <v>717</v>
      </c>
      <c r="C264" s="1" t="s">
        <v>718</v>
      </c>
      <c r="D264" s="6" t="s">
        <v>719</v>
      </c>
      <c r="E264" s="1">
        <v>4.9999999999999996E-78</v>
      </c>
      <c r="F264" s="1" t="s">
        <v>720</v>
      </c>
      <c r="G264" s="1">
        <v>2</v>
      </c>
      <c r="H264" s="1" t="s">
        <v>721</v>
      </c>
      <c r="I264" s="1" t="s">
        <v>722</v>
      </c>
      <c r="J264" s="1">
        <v>1.41092</v>
      </c>
      <c r="K264" s="1">
        <v>0.96473500000000001</v>
      </c>
      <c r="L264" s="1">
        <v>-0.54843299999999995</v>
      </c>
      <c r="M264" s="1">
        <v>2.36238E-2</v>
      </c>
    </row>
    <row r="265" spans="1:13" s="1" customFormat="1">
      <c r="A265" s="1" t="s">
        <v>702</v>
      </c>
      <c r="B265" s="3" t="s">
        <v>703</v>
      </c>
      <c r="C265" s="1" t="s">
        <v>704</v>
      </c>
      <c r="D265" s="6" t="s">
        <v>705</v>
      </c>
      <c r="E265" s="1">
        <v>5.9999999999999997E-15</v>
      </c>
      <c r="F265" s="1" t="s">
        <v>706</v>
      </c>
      <c r="G265" s="1">
        <v>8</v>
      </c>
      <c r="H265" s="1" t="s">
        <v>707</v>
      </c>
      <c r="I265" s="1" t="s">
        <v>708</v>
      </c>
      <c r="J265" s="1">
        <v>2.5609000000000002</v>
      </c>
      <c r="K265" s="1">
        <v>1.75492</v>
      </c>
      <c r="L265" s="1">
        <v>-0.54524899999999998</v>
      </c>
      <c r="M265" s="1">
        <v>4.0216700000000001E-2</v>
      </c>
    </row>
    <row r="266" spans="1:13" s="1" customFormat="1">
      <c r="A266" s="1" t="s">
        <v>688</v>
      </c>
      <c r="B266" s="3" t="s">
        <v>689</v>
      </c>
      <c r="C266" s="1" t="s">
        <v>690</v>
      </c>
      <c r="D266" s="6" t="s">
        <v>691</v>
      </c>
      <c r="E266" s="1">
        <v>3E-103</v>
      </c>
      <c r="F266" s="1" t="s">
        <v>692</v>
      </c>
      <c r="G266" s="1">
        <v>5</v>
      </c>
      <c r="H266" s="1" t="s">
        <v>693</v>
      </c>
      <c r="I266" s="1" t="s">
        <v>694</v>
      </c>
      <c r="J266" s="1">
        <v>3.69584</v>
      </c>
      <c r="K266" s="1">
        <v>2.5381</v>
      </c>
      <c r="L266" s="1">
        <v>-0.54215199999999997</v>
      </c>
      <c r="M266" s="1">
        <v>2.7256499999999999E-2</v>
      </c>
    </row>
    <row r="267" spans="1:13" s="1" customFormat="1">
      <c r="A267" s="1" t="s">
        <v>670</v>
      </c>
      <c r="B267" s="3" t="s">
        <v>671</v>
      </c>
      <c r="C267" s="1" t="s">
        <v>672</v>
      </c>
      <c r="D267" s="3" t="s">
        <v>312</v>
      </c>
      <c r="E267" s="3" t="s">
        <v>312</v>
      </c>
      <c r="F267" s="1" t="s">
        <v>673</v>
      </c>
      <c r="G267" s="1">
        <v>1</v>
      </c>
      <c r="H267" s="1" t="s">
        <v>674</v>
      </c>
      <c r="I267" s="1" t="s">
        <v>675</v>
      </c>
      <c r="J267" s="1">
        <v>248.38900000000001</v>
      </c>
      <c r="K267" s="1">
        <v>171.316</v>
      </c>
      <c r="L267" s="1">
        <v>-0.535941</v>
      </c>
      <c r="M267" s="1">
        <v>2.11358E-2</v>
      </c>
    </row>
    <row r="268" spans="1:13" s="1" customFormat="1">
      <c r="A268" s="1" t="s">
        <v>647</v>
      </c>
      <c r="B268" s="3" t="s">
        <v>648</v>
      </c>
      <c r="C268" s="1" t="s">
        <v>63</v>
      </c>
      <c r="D268" s="3" t="s">
        <v>312</v>
      </c>
      <c r="E268" s="3" t="s">
        <v>312</v>
      </c>
      <c r="F268" s="1" t="s">
        <v>649</v>
      </c>
      <c r="G268" s="1">
        <v>2</v>
      </c>
      <c r="H268" s="1" t="s">
        <v>624</v>
      </c>
      <c r="I268" s="1" t="s">
        <v>650</v>
      </c>
      <c r="J268" s="1">
        <v>48.0032</v>
      </c>
      <c r="K268" s="1">
        <v>33.407499999999999</v>
      </c>
      <c r="L268" s="1">
        <v>-0.52296200000000004</v>
      </c>
      <c r="M268" s="1">
        <v>3.9167500000000001E-2</v>
      </c>
    </row>
    <row r="269" spans="1:13" s="1" customFormat="1">
      <c r="A269" s="1" t="s">
        <v>636</v>
      </c>
      <c r="B269" s="3" t="s">
        <v>637</v>
      </c>
      <c r="C269" s="1" t="s">
        <v>63</v>
      </c>
      <c r="D269" s="3" t="s">
        <v>312</v>
      </c>
      <c r="E269" s="3" t="s">
        <v>312</v>
      </c>
      <c r="F269" s="1" t="s">
        <v>638</v>
      </c>
      <c r="G269" s="1">
        <v>0</v>
      </c>
      <c r="H269" s="1" t="s">
        <v>63</v>
      </c>
      <c r="I269" s="1" t="s">
        <v>639</v>
      </c>
      <c r="J269" s="1">
        <v>56.6768</v>
      </c>
      <c r="K269" s="1">
        <v>39.5426</v>
      </c>
      <c r="L269" s="1">
        <v>-0.51935200000000004</v>
      </c>
      <c r="M269" s="1">
        <v>4.8126299999999997E-2</v>
      </c>
    </row>
    <row r="270" spans="1:13" s="1" customFormat="1">
      <c r="A270" s="1" t="s">
        <v>626</v>
      </c>
      <c r="B270" s="3" t="s">
        <v>627</v>
      </c>
      <c r="C270" s="1" t="s">
        <v>628</v>
      </c>
      <c r="D270" s="3" t="s">
        <v>312</v>
      </c>
      <c r="E270" s="3" t="s">
        <v>312</v>
      </c>
      <c r="F270" s="1" t="s">
        <v>629</v>
      </c>
      <c r="G270" s="1">
        <v>2</v>
      </c>
      <c r="H270" s="1" t="s">
        <v>624</v>
      </c>
      <c r="I270" s="1" t="s">
        <v>630</v>
      </c>
      <c r="J270" s="1">
        <v>18.157800000000002</v>
      </c>
      <c r="K270" s="1">
        <v>12.7117</v>
      </c>
      <c r="L270" s="1">
        <v>-0.51443399999999995</v>
      </c>
      <c r="M270" s="1">
        <v>3.2769100000000002E-2</v>
      </c>
    </row>
    <row r="271" spans="1:13" s="1" customFormat="1">
      <c r="A271" s="1" t="s">
        <v>620</v>
      </c>
      <c r="B271" s="3" t="s">
        <v>621</v>
      </c>
      <c r="C271" s="1" t="s">
        <v>622</v>
      </c>
      <c r="D271" s="3" t="s">
        <v>312</v>
      </c>
      <c r="E271" s="3" t="s">
        <v>312</v>
      </c>
      <c r="F271" s="1" t="s">
        <v>623</v>
      </c>
      <c r="G271" s="1">
        <v>2</v>
      </c>
      <c r="H271" s="1" t="s">
        <v>624</v>
      </c>
      <c r="I271" s="1" t="s">
        <v>625</v>
      </c>
      <c r="J271" s="1">
        <v>2.33005</v>
      </c>
      <c r="K271" s="1">
        <v>1.63462</v>
      </c>
      <c r="L271" s="1">
        <v>-0.51140300000000005</v>
      </c>
      <c r="M271" s="1">
        <v>3.7233200000000001E-2</v>
      </c>
    </row>
    <row r="272" spans="1:13" s="1" customFormat="1">
      <c r="A272" s="1" t="s">
        <v>607</v>
      </c>
      <c r="B272" s="3" t="s">
        <v>608</v>
      </c>
      <c r="C272" s="1" t="s">
        <v>609</v>
      </c>
      <c r="D272" s="6" t="s">
        <v>610</v>
      </c>
      <c r="E272" s="1">
        <v>0</v>
      </c>
      <c r="F272" s="1" t="s">
        <v>611</v>
      </c>
      <c r="G272" s="1">
        <v>4</v>
      </c>
      <c r="H272" s="1" t="s">
        <v>612</v>
      </c>
      <c r="I272" s="1" t="s">
        <v>613</v>
      </c>
      <c r="J272" s="1">
        <v>70.093199999999996</v>
      </c>
      <c r="K272" s="1">
        <v>49.413600000000002</v>
      </c>
      <c r="L272" s="1">
        <v>-0.50436499999999995</v>
      </c>
      <c r="M272" s="1">
        <v>3.04479E-2</v>
      </c>
    </row>
    <row r="273" spans="1:13" s="1" customFormat="1">
      <c r="A273" s="1" t="s">
        <v>596</v>
      </c>
      <c r="B273" s="3" t="s">
        <v>597</v>
      </c>
      <c r="C273" s="1" t="s">
        <v>598</v>
      </c>
      <c r="D273" s="3" t="s">
        <v>312</v>
      </c>
      <c r="E273" s="1">
        <v>6.0000000000000003E-12</v>
      </c>
      <c r="F273" s="1" t="s">
        <v>599</v>
      </c>
      <c r="G273" s="1">
        <v>0</v>
      </c>
      <c r="H273" s="1" t="s">
        <v>63</v>
      </c>
      <c r="I273" s="1" t="s">
        <v>600</v>
      </c>
      <c r="J273" s="1">
        <v>10.2506</v>
      </c>
      <c r="K273" s="1">
        <v>7.2328799999999998</v>
      </c>
      <c r="L273" s="1">
        <v>-0.50306200000000001</v>
      </c>
      <c r="M273" s="1">
        <v>3.5098200000000003E-2</v>
      </c>
    </row>
  </sheetData>
  <sortState ref="N2:P273">
    <sortCondition ref="O2:O273"/>
  </sortState>
  <conditionalFormatting sqref="B1:B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pe</dc:creator>
  <cp:lastModifiedBy>Peppe</cp:lastModifiedBy>
  <dcterms:created xsi:type="dcterms:W3CDTF">2015-04-13T10:36:27Z</dcterms:created>
  <dcterms:modified xsi:type="dcterms:W3CDTF">2015-11-14T09:09:33Z</dcterms:modified>
</cp:coreProperties>
</file>